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rmosher/Dropbox/2019 Grover sirens/"/>
    </mc:Choice>
  </mc:AlternateContent>
  <bookViews>
    <workbookView xWindow="16000" yWindow="460" windowWidth="26400" windowHeight="17320" tabRatio="500" activeTab="4"/>
  </bookViews>
  <sheets>
    <sheet name="Table S2" sheetId="1" r:id="rId1"/>
    <sheet name="Table S3" sheetId="2" r:id="rId2"/>
    <sheet name="Table S4" sheetId="3" r:id="rId3"/>
    <sheet name="Table S5" sheetId="4" r:id="rId4"/>
    <sheet name="Table S6" sheetId="5" r:id="rId5"/>
  </sheets>
  <calcPr calcId="150001" iterateDelta="1E-4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5" i="5" l="1"/>
  <c r="H13" i="5"/>
  <c r="H11" i="5"/>
  <c r="H9" i="5"/>
  <c r="H7" i="5"/>
  <c r="H5" i="5"/>
  <c r="D60" i="4"/>
  <c r="D59" i="4"/>
  <c r="D58" i="4"/>
  <c r="D57" i="4"/>
  <c r="D56" i="4"/>
  <c r="D55" i="4"/>
  <c r="D54" i="4"/>
  <c r="D53" i="4"/>
  <c r="D52" i="4"/>
  <c r="D51" i="4"/>
  <c r="D50" i="4"/>
  <c r="D49" i="4"/>
  <c r="D45" i="4"/>
  <c r="D44" i="4"/>
  <c r="D43" i="4"/>
  <c r="D42" i="4"/>
  <c r="D41" i="4"/>
  <c r="D40" i="4"/>
  <c r="D39" i="4"/>
  <c r="D38" i="4"/>
  <c r="D37" i="4"/>
  <c r="D36" i="4"/>
  <c r="D35" i="4"/>
  <c r="D34" i="4"/>
  <c r="D30" i="4"/>
  <c r="D29" i="4"/>
  <c r="F28" i="4"/>
  <c r="D28" i="4"/>
  <c r="D27" i="4"/>
  <c r="D26" i="4"/>
  <c r="F25" i="4"/>
  <c r="D25" i="4"/>
  <c r="D24" i="4"/>
  <c r="D23" i="4"/>
  <c r="F22" i="4"/>
  <c r="D22" i="4"/>
  <c r="D21" i="4"/>
  <c r="D20" i="4"/>
  <c r="F19" i="4"/>
  <c r="D19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961" uniqueCount="332">
  <si>
    <t>Supplementary Table 2. R-o-18 Small RNA Sequencing Samples</t>
  </si>
  <si>
    <t>SRA Accession</t>
  </si>
  <si>
    <t>Genotype</t>
  </si>
  <si>
    <t>Sample</t>
  </si>
  <si>
    <t>Facility</t>
  </si>
  <si>
    <t>Instrument</t>
  </si>
  <si>
    <t>Kit</t>
  </si>
  <si>
    <t>Adapter Sequence</t>
  </si>
  <si>
    <t>De-multiplexed Reads</t>
  </si>
  <si>
    <t>Adapter and q&gt;20 Trimming</t>
  </si>
  <si>
    <t>rfam B rapa Filtered</t>
  </si>
  <si>
    <t>rfam A thaliana Filtered</t>
  </si>
  <si>
    <t>A thaliana CM Filtered</t>
  </si>
  <si>
    <t>19-26 Filtered</t>
  </si>
  <si>
    <t>Aligned (R-o-18)</t>
  </si>
  <si>
    <t>SRR5886882</t>
  </si>
  <si>
    <t>nrpd1-2</t>
  </si>
  <si>
    <t>nrpd1 ovules 1</t>
  </si>
  <si>
    <t>University of Missouri DNA Core Facility</t>
  </si>
  <si>
    <t>HiSeq 2500</t>
  </si>
  <si>
    <t>NebNext Small RNA</t>
  </si>
  <si>
    <t>AGATCGGAAGAGCACACGTCTGAACTCCAGTCAC</t>
  </si>
  <si>
    <t>Core-trimmed</t>
  </si>
  <si>
    <t>SRR5886883</t>
  </si>
  <si>
    <t>nrpd1 ovules 2</t>
  </si>
  <si>
    <t>SRR5886884</t>
  </si>
  <si>
    <t>nrpd1 ovules 3</t>
  </si>
  <si>
    <t>SRR5886879</t>
  </si>
  <si>
    <t>nrpe1-1</t>
  </si>
  <si>
    <t>nrpe1 ovules 1</t>
  </si>
  <si>
    <t>SRR5886880</t>
  </si>
  <si>
    <t>nrpe1 ovules 2</t>
  </si>
  <si>
    <t>SRR5886881</t>
  </si>
  <si>
    <t>nrpe1 ovules 3</t>
  </si>
  <si>
    <t>SRR5886877</t>
  </si>
  <si>
    <t>rdr2-2</t>
  </si>
  <si>
    <t>rdr2-2 ovules 1</t>
  </si>
  <si>
    <t>SRR5886891</t>
  </si>
  <si>
    <t>R-o-18</t>
  </si>
  <si>
    <t>WT ovules 1</t>
  </si>
  <si>
    <t>SRR5886892</t>
  </si>
  <si>
    <t>WT ovules 2</t>
  </si>
  <si>
    <t>SRR5886893</t>
  </si>
  <si>
    <t>WT ovules 3</t>
  </si>
  <si>
    <t>SRR5885279</t>
  </si>
  <si>
    <t>14dpf seed 1</t>
  </si>
  <si>
    <t>Core trimmed</t>
  </si>
  <si>
    <t>SRR5885280</t>
  </si>
  <si>
    <t>14dpf seed 2</t>
  </si>
  <si>
    <t>SRR5885283</t>
  </si>
  <si>
    <t>14dpf seed 3</t>
  </si>
  <si>
    <t>SRR10415509</t>
  </si>
  <si>
    <t>10dpf seed 1</t>
  </si>
  <si>
    <t>SRR10415508</t>
  </si>
  <si>
    <t>10dpf seed 2</t>
  </si>
  <si>
    <t>SRR10415492</t>
  </si>
  <si>
    <t>10dpf seed 3</t>
  </si>
  <si>
    <t>SRR10415423</t>
  </si>
  <si>
    <t>17dpf upper seed coat 1</t>
  </si>
  <si>
    <t>SRR10415412</t>
  </si>
  <si>
    <t>17dpf upper seed coat 2</t>
  </si>
  <si>
    <t>SRR10415501</t>
  </si>
  <si>
    <t>17dpf endosperm 1</t>
  </si>
  <si>
    <t>SRR10415500</t>
  </si>
  <si>
    <t>17dpf endosperm 2</t>
  </si>
  <si>
    <t>SRR10415499</t>
  </si>
  <si>
    <t>17dpf endosperm 3</t>
  </si>
  <si>
    <t>SRR10415498</t>
  </si>
  <si>
    <t>17dpf embryo 1</t>
  </si>
  <si>
    <t>SRR10415497</t>
  </si>
  <si>
    <t>17dpf embryo 2</t>
  </si>
  <si>
    <t>SRR10415496</t>
  </si>
  <si>
    <t>17dpf embryo 3</t>
  </si>
  <si>
    <t>SRR10415437</t>
  </si>
  <si>
    <t>19 dpf seeds 1</t>
  </si>
  <si>
    <t>University of Arizona Genetics Core</t>
  </si>
  <si>
    <t>SRR10415436</t>
  </si>
  <si>
    <t>19 dpf seeds 2</t>
  </si>
  <si>
    <t>SRR10415435</t>
  </si>
  <si>
    <t>19 dpf seeds 3</t>
  </si>
  <si>
    <t>SRR10415433</t>
  </si>
  <si>
    <t>24 dpf seeds 1</t>
  </si>
  <si>
    <t>SRR10415432</t>
  </si>
  <si>
    <t>24 dpf seeds 2</t>
  </si>
  <si>
    <t>SRR10415431</t>
  </si>
  <si>
    <t>24 dpf seeds 3</t>
  </si>
  <si>
    <t>SRR10415430</t>
  </si>
  <si>
    <t>WT Leaves 1</t>
  </si>
  <si>
    <t>SRR10415429</t>
  </si>
  <si>
    <t>WT Leaves 2</t>
  </si>
  <si>
    <t>SRR10415428</t>
  </si>
  <si>
    <t>WT Leaves 3</t>
  </si>
  <si>
    <t>SRR10415427</t>
  </si>
  <si>
    <t>rdr2-2 Leaves 1</t>
  </si>
  <si>
    <t>SRR10415426</t>
  </si>
  <si>
    <t>rdr2-2 Leaves 2</t>
  </si>
  <si>
    <t>SRR10415425</t>
  </si>
  <si>
    <t>rdr2-2 Leaves 3</t>
  </si>
  <si>
    <t>SRR10415424</t>
  </si>
  <si>
    <t>rdr2-2 ovules 2</t>
  </si>
  <si>
    <t>SRR10415422</t>
  </si>
  <si>
    <t>rdr2-2 ovules 3</t>
  </si>
  <si>
    <t>WT Anther 1</t>
  </si>
  <si>
    <t>University of Delaware DNA Sequencing &amp; Genotyping Center</t>
  </si>
  <si>
    <t>TruSeq Small RNA</t>
  </si>
  <si>
    <t>TGGAATTCTCGGGTGCCAAGGAACTCCAGTCAC</t>
  </si>
  <si>
    <t>WT Anther 2</t>
  </si>
  <si>
    <t>WT Anther 3</t>
  </si>
  <si>
    <t>rdr2-2 Anther 1</t>
  </si>
  <si>
    <t>rdr2-2 Anther 2</t>
  </si>
  <si>
    <t>Supplementary Table 3. R-o-18xR500 Reciprocal Crosses Small RNA Sequencing Samples</t>
  </si>
  <si>
    <t>Aligned (R-o-18 + R500)</t>
  </si>
  <si>
    <t>Notes</t>
  </si>
  <si>
    <t>SRR10415443</t>
  </si>
  <si>
    <t>R-o-18 x R-o-18</t>
  </si>
  <si>
    <t>Embryo 1</t>
  </si>
  <si>
    <t>SRR10415442</t>
  </si>
  <si>
    <t>Embryo 2</t>
  </si>
  <si>
    <t>SRR10415441</t>
  </si>
  <si>
    <t>Embryo 3</t>
  </si>
  <si>
    <t>SRR10415440</t>
  </si>
  <si>
    <t>Endosperm 1</t>
  </si>
  <si>
    <t>SRR10415439</t>
  </si>
  <si>
    <t>Endosperm 2</t>
  </si>
  <si>
    <t>SRR10415438</t>
  </si>
  <si>
    <t>Endosperm 3</t>
  </si>
  <si>
    <t>SRR10415488</t>
  </si>
  <si>
    <t>R-o-18 x R500</t>
  </si>
  <si>
    <t>SRR10415462</t>
  </si>
  <si>
    <t>SRR10415461</t>
  </si>
  <si>
    <t>SRR10415460</t>
  </si>
  <si>
    <t>SRR10415459</t>
  </si>
  <si>
    <t>SRR10415458</t>
  </si>
  <si>
    <t>SRR10415457</t>
  </si>
  <si>
    <t>Upper seed coat 1</t>
  </si>
  <si>
    <t>SRR10415455</t>
  </si>
  <si>
    <t>Upper seed coat 2</t>
  </si>
  <si>
    <t>SRR10415454</t>
  </si>
  <si>
    <t>Upper seed coat 3</t>
  </si>
  <si>
    <t>Sample excluded from analysis due to low read depth</t>
  </si>
  <si>
    <t>SRR10415453</t>
  </si>
  <si>
    <t>R500 x R-o-18</t>
  </si>
  <si>
    <t>SRR10415452</t>
  </si>
  <si>
    <t>SRR10415451</t>
  </si>
  <si>
    <t>SRR10415450</t>
  </si>
  <si>
    <t>SRR10415449</t>
  </si>
  <si>
    <t>SRR10415448</t>
  </si>
  <si>
    <t>SRR10415447</t>
  </si>
  <si>
    <t>SRR10415446</t>
  </si>
  <si>
    <t>SRR10415444</t>
  </si>
  <si>
    <t>R500 x R500</t>
  </si>
  <si>
    <t>Supplementary Table 4. Public Small RNA Sequencing Datasets</t>
  </si>
  <si>
    <t>Arabidopsis thaliana</t>
  </si>
  <si>
    <t>Publication</t>
  </si>
  <si>
    <t>Reads</t>
  </si>
  <si>
    <t>Trimmed Reads (19-26nt)</t>
  </si>
  <si>
    <t>rfam Filtered</t>
  </si>
  <si>
    <t>Chloroplast + Mitochondria Filtered</t>
  </si>
  <si>
    <t>Aligned</t>
  </si>
  <si>
    <t>SRR185818</t>
  </si>
  <si>
    <t>Autran et al. 2011</t>
  </si>
  <si>
    <t>Col-0</t>
  </si>
  <si>
    <t>WT Ovule 1</t>
  </si>
  <si>
    <t>TCGTATGCCGTCTTCTGCTTG</t>
  </si>
  <si>
    <t>SRR7188962</t>
  </si>
  <si>
    <t>Baldrich et al. 2019</t>
  </si>
  <si>
    <t>WT Leaf 1</t>
  </si>
  <si>
    <t>NextSeq 500</t>
  </si>
  <si>
    <t>SRR7188963</t>
  </si>
  <si>
    <t>WT Leaf 2</t>
  </si>
  <si>
    <t>SRR7188964</t>
  </si>
  <si>
    <t>WT Leaf 3</t>
  </si>
  <si>
    <t>SRR8352555</t>
  </si>
  <si>
    <t>Huang et al. 2019</t>
  </si>
  <si>
    <t>WT Leaf 4</t>
  </si>
  <si>
    <t>TGGAATTCTCGGGTGCCAAGG</t>
  </si>
  <si>
    <t>SRR8352556</t>
  </si>
  <si>
    <t>WT Leaf 5</t>
  </si>
  <si>
    <t>SRR887332</t>
  </si>
  <si>
    <t>Kirkbride et al. 2019</t>
  </si>
  <si>
    <t>WT 6dpf Seed 1</t>
  </si>
  <si>
    <t>SRR887333</t>
  </si>
  <si>
    <t>nrpd1-4</t>
  </si>
  <si>
    <t>nrpd1-4 6 dpf Seed</t>
  </si>
  <si>
    <t>SRR887334</t>
  </si>
  <si>
    <t>nrpd1-4xWT</t>
  </si>
  <si>
    <t>nrpd1-4xWT 6dpf Seed 1</t>
  </si>
  <si>
    <t>SRR887335</t>
  </si>
  <si>
    <t>WTxnrpd1-4</t>
  </si>
  <si>
    <t>WTxnrpd1-4 6dpf Seed 1</t>
  </si>
  <si>
    <t>SRR887336</t>
  </si>
  <si>
    <t>rdr2-1</t>
  </si>
  <si>
    <t>rdr2-1 6dpf Seed 1</t>
  </si>
  <si>
    <t>SRR887337</t>
  </si>
  <si>
    <t>rdr2-1xWT</t>
  </si>
  <si>
    <t>rdr2-1xWT 6dpf Seed 1</t>
  </si>
  <si>
    <t>SRR887338</t>
  </si>
  <si>
    <t>WTxrdr2-1</t>
  </si>
  <si>
    <t>WTxrdr2-1 6dpf Seed 1</t>
  </si>
  <si>
    <t>SRR887339</t>
  </si>
  <si>
    <t>WT Embryo 1</t>
  </si>
  <si>
    <t>ATCTCGTATGCCGTCTT</t>
  </si>
  <si>
    <t>SRR887340</t>
  </si>
  <si>
    <t>WT Endosperm 1</t>
  </si>
  <si>
    <t>SRR887341</t>
  </si>
  <si>
    <t>WT Seed Coat 1</t>
  </si>
  <si>
    <t>SRR8497335</t>
  </si>
  <si>
    <t>WTxnrpd1-4 6dpf Endosperm 1</t>
  </si>
  <si>
    <t>SRR8497336</t>
  </si>
  <si>
    <t>WTxnrpd1-4 6dpf Endosperm 2</t>
  </si>
  <si>
    <t>SRR8497337</t>
  </si>
  <si>
    <t>WTxnrpd1-4 6dpf Seed Coat 1</t>
  </si>
  <si>
    <t>SRR8497338</t>
  </si>
  <si>
    <t>WTxnrpd1-4 6dpf Seed Coat 2</t>
  </si>
  <si>
    <t>SRR8497339</t>
  </si>
  <si>
    <t>nrpd1-4xWT 6dpf Endosperm 1</t>
  </si>
  <si>
    <t>SRR8497340</t>
  </si>
  <si>
    <t>nrpd1-4xWT 6dpf Endosperm 2</t>
  </si>
  <si>
    <t>SRR8497341</t>
  </si>
  <si>
    <t>nrpd1-4 6 dpf Seed Coat 1</t>
  </si>
  <si>
    <t>SRR8497342</t>
  </si>
  <si>
    <t>nrpd1-4 6 dpf Seed Coat 2</t>
  </si>
  <si>
    <t>Oryza Sativa</t>
  </si>
  <si>
    <t>SRR771494</t>
  </si>
  <si>
    <t>Rodrigues et al. 2013</t>
  </si>
  <si>
    <t>Nipponbare</t>
  </si>
  <si>
    <t>Root 1</t>
  </si>
  <si>
    <t>CTGTAGGCACCATCAATCGTATGCCGTCTTCTGCTTG</t>
  </si>
  <si>
    <t>SRR771495</t>
  </si>
  <si>
    <t>Root 2</t>
  </si>
  <si>
    <t>SRR771496</t>
  </si>
  <si>
    <t>Shoot 1</t>
  </si>
  <si>
    <t>SRR771497</t>
  </si>
  <si>
    <t>Shoot 2</t>
  </si>
  <si>
    <t>SRR771498</t>
  </si>
  <si>
    <t>SRR771499</t>
  </si>
  <si>
    <t>Supplementary Table 5. Whole-genome Bisulfite Sequencing Samples</t>
  </si>
  <si>
    <t>De-multiplexed Reads R1</t>
  </si>
  <si>
    <t>De-multiplexed Reads R2</t>
  </si>
  <si>
    <t>Trimmed Reads R1</t>
  </si>
  <si>
    <t>Trimmed Reads R2</t>
  </si>
  <si>
    <t>% Remaining</t>
  </si>
  <si>
    <t>SRR10415421</t>
  </si>
  <si>
    <t>SRR10415420</t>
  </si>
  <si>
    <t>SRR10415419</t>
  </si>
  <si>
    <t>SRR10415415</t>
  </si>
  <si>
    <t>rdr2-2 Leaf 1</t>
  </si>
  <si>
    <t>SRR10415414</t>
  </si>
  <si>
    <t>rdr2-2 Leaf 2</t>
  </si>
  <si>
    <t>SRR10415413</t>
  </si>
  <si>
    <t>rdr2-2 Leaf 3</t>
  </si>
  <si>
    <t>SRR10415418</t>
  </si>
  <si>
    <t>SRR10415417</t>
  </si>
  <si>
    <t>WT Ovule 2</t>
  </si>
  <si>
    <t>SRR10415416</t>
  </si>
  <si>
    <t>WT Ovule 3</t>
  </si>
  <si>
    <t>SRR10415411</t>
  </si>
  <si>
    <t>rdr2-2 Ovule 1</t>
  </si>
  <si>
    <t>SRR10415410</t>
  </si>
  <si>
    <t>rdr2-2 Ovule 2</t>
  </si>
  <si>
    <t>SRR10415409</t>
  </si>
  <si>
    <t>rdr2-2 Ovule 3</t>
  </si>
  <si>
    <t>bwameth R-o-18 v2 Genome</t>
  </si>
  <si>
    <t>Deduplicated Alignments</t>
  </si>
  <si>
    <t>Mapping Rate (%)</t>
  </si>
  <si>
    <t>X Coverage</t>
  </si>
  <si>
    <t>Merged Alignments</t>
  </si>
  <si>
    <t>Merged X Coverage</t>
  </si>
  <si>
    <t>rdr2</t>
  </si>
  <si>
    <t>bwameth Lambda Phage Genome</t>
  </si>
  <si>
    <t>Mapping Rate %</t>
  </si>
  <si>
    <t>Coverage X</t>
  </si>
  <si>
    <t>Conversion Rate</t>
  </si>
  <si>
    <t>bwameth B. rapa Pekinesis Chloroplast Genome</t>
  </si>
  <si>
    <t>Supplementary Table 6. Methylation-sensitive qPCR primers</t>
  </si>
  <si>
    <t>Primer Name</t>
  </si>
  <si>
    <t>Sequence</t>
  </si>
  <si>
    <t>Restriction Enzyme</t>
  </si>
  <si>
    <t>Context</t>
  </si>
  <si>
    <t>Amplicon (R-o-18 v2 Genome)</t>
  </si>
  <si>
    <t>Siren (R-o-18 v2 Genome )</t>
  </si>
  <si>
    <t>siren_1_FP</t>
  </si>
  <si>
    <t>TGCATTCTTGTTGCTTTTGC</t>
  </si>
  <si>
    <t>AluI</t>
  </si>
  <si>
    <t>CHH</t>
  </si>
  <si>
    <t>scaffold30:1028124..1028317</t>
  </si>
  <si>
    <t>Cluster_49281</t>
  </si>
  <si>
    <t>siren_1_RP</t>
  </si>
  <si>
    <t>TCCATCAATGTGCAGCTGTT</t>
  </si>
  <si>
    <t>bp</t>
  </si>
  <si>
    <t>siren_2_FP</t>
  </si>
  <si>
    <t>TTAACGGTGGCAGCCTAATC</t>
  </si>
  <si>
    <t xml:space="preserve">scaffold59:425909..425980 </t>
  </si>
  <si>
    <t>Cluster_68782</t>
  </si>
  <si>
    <t>siren_2_RP</t>
  </si>
  <si>
    <t>CACATTCAGCGTGAACCAAT</t>
  </si>
  <si>
    <t>siren_3_FP</t>
  </si>
  <si>
    <t>TGACAGCGTGTATGGGAAAG</t>
  </si>
  <si>
    <t>HaeIII</t>
  </si>
  <si>
    <t xml:space="preserve">scaffold16:1396861..1397056 </t>
  </si>
  <si>
    <t>Cluster_34162</t>
  </si>
  <si>
    <t>siren_3_RP</t>
  </si>
  <si>
    <t>ATGGACTGCGAGCAAGAGTT</t>
  </si>
  <si>
    <t>siren_4_FP</t>
  </si>
  <si>
    <t>GTGCGTTCATACGGATCTGA</t>
  </si>
  <si>
    <t>AvaII</t>
  </si>
  <si>
    <t>scaffold11:5671103..5671246</t>
  </si>
  <si>
    <t>Cluster_26485</t>
  </si>
  <si>
    <t>siren_4_RP</t>
  </si>
  <si>
    <t>TTGGCTTGATGGACAAGTGA</t>
  </si>
  <si>
    <t>siren_5_FP</t>
  </si>
  <si>
    <t>TCCAAAGGCTTACCCAAACT</t>
  </si>
  <si>
    <t>scaffold19:1795701..1795828</t>
  </si>
  <si>
    <t>Cluster_37701</t>
  </si>
  <si>
    <t>siren_5_RP</t>
  </si>
  <si>
    <t>AAATCCCCTGTTCCATCACTC</t>
  </si>
  <si>
    <t>siren_6_FP</t>
  </si>
  <si>
    <t>GAGTTGGGGGAGACAGATGA</t>
  </si>
  <si>
    <t>scaffold12:3196485..3196571</t>
  </si>
  <si>
    <t>Cluster_28550</t>
  </si>
  <si>
    <t>siren_6_RP</t>
  </si>
  <si>
    <t>TATCAACCGAGCAGGGAGAA</t>
  </si>
  <si>
    <t>SRR10564902</t>
  </si>
  <si>
    <t>SRR10564903</t>
  </si>
  <si>
    <t>SRR10564904</t>
  </si>
  <si>
    <t>SRR10564905</t>
  </si>
  <si>
    <t>SRR10564906</t>
  </si>
  <si>
    <t>Genome Analyzer</t>
  </si>
  <si>
    <t>HiSeq 2000</t>
  </si>
  <si>
    <t>Genome Analyzer II</t>
  </si>
  <si>
    <t>HiSeq 4000</t>
  </si>
  <si>
    <t>Genome Analyzer I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sz val="10"/>
      <color rgb="FF00000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B4C7E7"/>
        <bgColor rgb="FFCCCCFF"/>
      </patternFill>
    </fill>
    <fill>
      <patternFill patternType="solid">
        <fgColor rgb="FFE2F0D9"/>
        <bgColor rgb="FFFBE5D6"/>
      </patternFill>
    </fill>
    <fill>
      <patternFill patternType="solid">
        <fgColor rgb="FFFBE5D6"/>
        <bgColor rgb="FFE2F0D9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0" fillId="0" borderId="0" xfId="0" applyFont="1"/>
    <xf numFmtId="3" fontId="0" fillId="0" borderId="0" xfId="0" applyNumberFormat="1" applyFont="1"/>
    <xf numFmtId="0" fontId="0" fillId="0" borderId="0" xfId="0" applyFont="1" applyAlignment="1">
      <alignment horizontal="left"/>
    </xf>
    <xf numFmtId="3" fontId="0" fillId="0" borderId="0" xfId="0" applyNumberFormat="1" applyFont="1" applyAlignment="1">
      <alignment horizontal="right"/>
    </xf>
    <xf numFmtId="0" fontId="2" fillId="0" borderId="0" xfId="0" applyFont="1"/>
    <xf numFmtId="2" fontId="1" fillId="0" borderId="0" xfId="0" applyNumberFormat="1" applyFont="1"/>
    <xf numFmtId="2" fontId="0" fillId="0" borderId="0" xfId="0" applyNumberFormat="1"/>
    <xf numFmtId="4" fontId="0" fillId="0" borderId="0" xfId="0" applyNumberForma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3" borderId="1" xfId="0" applyFont="1" applyFill="1" applyBorder="1"/>
    <xf numFmtId="0" fontId="3" fillId="4" borderId="2" xfId="0" applyFont="1" applyFill="1" applyBorder="1"/>
    <xf numFmtId="0" fontId="3" fillId="4" borderId="3" xfId="0" applyFont="1" applyFill="1" applyBorder="1"/>
    <xf numFmtId="0" fontId="3" fillId="4" borderId="4" xfId="0" applyFont="1" applyFill="1" applyBorder="1"/>
    <xf numFmtId="0" fontId="0" fillId="4" borderId="5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0" fontId="3" fillId="4" borderId="8" xfId="0" applyFont="1" applyFill="1" applyBorder="1"/>
    <xf numFmtId="0" fontId="3" fillId="4" borderId="9" xfId="0" applyFont="1" applyFill="1" applyBorder="1"/>
    <xf numFmtId="0" fontId="3" fillId="4" borderId="10" xfId="0" applyFont="1" applyFill="1" applyBorder="1"/>
    <xf numFmtId="0" fontId="0" fillId="4" borderId="11" xfId="0" applyFont="1" applyFill="1" applyBorder="1"/>
    <xf numFmtId="0" fontId="0" fillId="0" borderId="0" xfId="0" applyFont="1" applyFill="1"/>
    <xf numFmtId="0" fontId="1" fillId="2" borderId="1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3"/>
  <sheetViews>
    <sheetView workbookViewId="0"/>
  </sheetViews>
  <sheetFormatPr baseColWidth="10" defaultColWidth="8.83203125" defaultRowHeight="13" x14ac:dyDescent="0.15"/>
  <cols>
    <col min="1" max="1" width="14" customWidth="1"/>
    <col min="2" max="2" width="14.1640625" customWidth="1"/>
    <col min="3" max="3" width="21" customWidth="1"/>
    <col min="4" max="4" width="34" customWidth="1"/>
    <col min="5" max="7" width="20.33203125" customWidth="1"/>
    <col min="8" max="8" width="21.5" customWidth="1"/>
    <col min="9" max="9" width="26.83203125" customWidth="1"/>
    <col min="10" max="10" width="19.5" customWidth="1"/>
    <col min="11" max="11" width="23" customWidth="1"/>
    <col min="12" max="12" width="21.6640625" customWidth="1"/>
    <col min="13" max="13" width="13.1640625" customWidth="1"/>
    <col min="14" max="14" width="15.33203125" customWidth="1"/>
    <col min="15" max="1023" width="8.83203125" customWidth="1"/>
  </cols>
  <sheetData>
    <row r="1" spans="1:1024" x14ac:dyDescent="0.15">
      <c r="A1" s="1" t="s">
        <v>0</v>
      </c>
    </row>
    <row r="2" spans="1:1024" x14ac:dyDescent="0.15">
      <c r="A2" s="1"/>
    </row>
    <row r="3" spans="1:1024" s="1" customFormat="1" x14ac:dyDescent="0.1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AMJ3"/>
    </row>
    <row r="4" spans="1:1024" s="3" customFormat="1" x14ac:dyDescent="0.15">
      <c r="A4" s="3" t="s">
        <v>15</v>
      </c>
      <c r="B4" s="3" t="s">
        <v>16</v>
      </c>
      <c r="C4" s="3" t="s">
        <v>17</v>
      </c>
      <c r="D4" s="3" t="s">
        <v>18</v>
      </c>
      <c r="E4" s="3" t="s">
        <v>19</v>
      </c>
      <c r="F4" s="3" t="s">
        <v>20</v>
      </c>
      <c r="G4" s="3" t="s">
        <v>21</v>
      </c>
      <c r="H4" s="4" t="s">
        <v>22</v>
      </c>
      <c r="I4" s="4">
        <v>2756908</v>
      </c>
      <c r="J4" s="4">
        <v>1877358</v>
      </c>
      <c r="K4" s="4">
        <v>1816581</v>
      </c>
      <c r="L4" s="4">
        <v>1750542</v>
      </c>
      <c r="M4" s="4">
        <v>427426</v>
      </c>
      <c r="N4" s="4">
        <v>195700</v>
      </c>
      <c r="AMJ4"/>
    </row>
    <row r="5" spans="1:1024" s="3" customFormat="1" x14ac:dyDescent="0.15">
      <c r="A5" s="3" t="s">
        <v>23</v>
      </c>
      <c r="B5" s="3" t="s">
        <v>16</v>
      </c>
      <c r="C5" s="3" t="s">
        <v>24</v>
      </c>
      <c r="D5" s="3" t="s">
        <v>18</v>
      </c>
      <c r="E5" s="3" t="s">
        <v>19</v>
      </c>
      <c r="F5" s="3" t="s">
        <v>20</v>
      </c>
      <c r="G5" s="3" t="s">
        <v>21</v>
      </c>
      <c r="H5" s="4" t="s">
        <v>22</v>
      </c>
      <c r="I5" s="4">
        <v>5694944</v>
      </c>
      <c r="J5" s="4">
        <v>3795210</v>
      </c>
      <c r="K5" s="4">
        <v>3669641</v>
      </c>
      <c r="L5" s="4">
        <v>3569112</v>
      </c>
      <c r="M5" s="4">
        <v>950690</v>
      </c>
      <c r="N5" s="4">
        <v>478913</v>
      </c>
      <c r="AMJ5"/>
    </row>
    <row r="6" spans="1:1024" s="3" customFormat="1" x14ac:dyDescent="0.15">
      <c r="A6" s="3" t="s">
        <v>25</v>
      </c>
      <c r="B6" s="3" t="s">
        <v>16</v>
      </c>
      <c r="C6" s="3" t="s">
        <v>26</v>
      </c>
      <c r="D6" s="3" t="s">
        <v>18</v>
      </c>
      <c r="E6" s="3" t="s">
        <v>19</v>
      </c>
      <c r="F6" s="3" t="s">
        <v>20</v>
      </c>
      <c r="G6" s="3" t="s">
        <v>21</v>
      </c>
      <c r="H6" s="4" t="s">
        <v>22</v>
      </c>
      <c r="I6" s="4">
        <v>7595526</v>
      </c>
      <c r="J6" s="4">
        <v>5177615</v>
      </c>
      <c r="K6" s="4">
        <v>4966243</v>
      </c>
      <c r="L6" s="4">
        <v>4801743</v>
      </c>
      <c r="M6" s="4">
        <v>1233472</v>
      </c>
      <c r="N6" s="4">
        <v>554987</v>
      </c>
      <c r="AMJ6"/>
    </row>
    <row r="7" spans="1:1024" s="3" customFormat="1" x14ac:dyDescent="0.15">
      <c r="A7" s="3" t="s">
        <v>27</v>
      </c>
      <c r="B7" s="3" t="s">
        <v>28</v>
      </c>
      <c r="C7" s="3" t="s">
        <v>29</v>
      </c>
      <c r="D7" s="3" t="s">
        <v>18</v>
      </c>
      <c r="E7" s="3" t="s">
        <v>19</v>
      </c>
      <c r="F7" s="3" t="s">
        <v>20</v>
      </c>
      <c r="G7" s="3" t="s">
        <v>21</v>
      </c>
      <c r="H7" s="4" t="s">
        <v>22</v>
      </c>
      <c r="I7" s="4">
        <v>520563</v>
      </c>
      <c r="J7" s="4">
        <v>426418</v>
      </c>
      <c r="K7" s="4">
        <v>419088</v>
      </c>
      <c r="L7" s="4">
        <v>411899</v>
      </c>
      <c r="M7" s="4">
        <v>239544</v>
      </c>
      <c r="N7" s="4">
        <v>156436</v>
      </c>
      <c r="AMJ7"/>
    </row>
    <row r="8" spans="1:1024" s="3" customFormat="1" x14ac:dyDescent="0.15">
      <c r="A8" s="3" t="s">
        <v>30</v>
      </c>
      <c r="B8" s="3" t="s">
        <v>28</v>
      </c>
      <c r="C8" s="3" t="s">
        <v>31</v>
      </c>
      <c r="D8" s="3" t="s">
        <v>18</v>
      </c>
      <c r="E8" s="3" t="s">
        <v>19</v>
      </c>
      <c r="F8" s="3" t="s">
        <v>20</v>
      </c>
      <c r="G8" s="3" t="s">
        <v>21</v>
      </c>
      <c r="H8" s="4" t="s">
        <v>22</v>
      </c>
      <c r="I8" s="4">
        <v>77905022</v>
      </c>
      <c r="J8" s="4">
        <v>61571187</v>
      </c>
      <c r="K8" s="4">
        <v>60456285</v>
      </c>
      <c r="L8" s="4">
        <v>58873011</v>
      </c>
      <c r="M8" s="4">
        <v>32712673</v>
      </c>
      <c r="N8" s="4">
        <v>21204895</v>
      </c>
      <c r="AMJ8"/>
    </row>
    <row r="9" spans="1:1024" s="3" customFormat="1" x14ac:dyDescent="0.15">
      <c r="A9" s="3" t="s">
        <v>32</v>
      </c>
      <c r="B9" s="3" t="s">
        <v>28</v>
      </c>
      <c r="C9" s="3" t="s">
        <v>33</v>
      </c>
      <c r="D9" s="3" t="s">
        <v>18</v>
      </c>
      <c r="E9" s="3" t="s">
        <v>19</v>
      </c>
      <c r="F9" s="3" t="s">
        <v>20</v>
      </c>
      <c r="G9" s="3" t="s">
        <v>21</v>
      </c>
      <c r="H9" s="4" t="s">
        <v>22</v>
      </c>
      <c r="I9" s="4">
        <v>15732297</v>
      </c>
      <c r="J9" s="4">
        <v>12917891</v>
      </c>
      <c r="K9" s="4">
        <v>12656069</v>
      </c>
      <c r="L9" s="4">
        <v>12389149</v>
      </c>
      <c r="M9" s="4">
        <v>7212687</v>
      </c>
      <c r="N9" s="4">
        <v>4790725</v>
      </c>
      <c r="AMJ9"/>
    </row>
    <row r="10" spans="1:1024" s="3" customFormat="1" x14ac:dyDescent="0.15">
      <c r="A10" s="3" t="s">
        <v>34</v>
      </c>
      <c r="B10" s="3" t="s">
        <v>35</v>
      </c>
      <c r="C10" s="3" t="s">
        <v>36</v>
      </c>
      <c r="D10" s="3" t="s">
        <v>18</v>
      </c>
      <c r="E10" s="3" t="s">
        <v>19</v>
      </c>
      <c r="F10" s="3" t="s">
        <v>20</v>
      </c>
      <c r="G10" s="3" t="s">
        <v>21</v>
      </c>
      <c r="H10" s="4" t="s">
        <v>22</v>
      </c>
      <c r="I10" s="4">
        <v>11678339</v>
      </c>
      <c r="J10" s="4">
        <v>7997464</v>
      </c>
      <c r="K10" s="4">
        <v>7683776</v>
      </c>
      <c r="L10" s="4">
        <v>7404619</v>
      </c>
      <c r="M10" s="4">
        <v>1247695</v>
      </c>
      <c r="N10" s="4">
        <v>520715</v>
      </c>
      <c r="AMJ10"/>
    </row>
    <row r="11" spans="1:1024" s="3" customFormat="1" x14ac:dyDescent="0.15">
      <c r="A11" s="3" t="s">
        <v>37</v>
      </c>
      <c r="B11" s="3" t="s">
        <v>38</v>
      </c>
      <c r="C11" s="3" t="s">
        <v>39</v>
      </c>
      <c r="D11" s="3" t="s">
        <v>18</v>
      </c>
      <c r="E11" s="3" t="s">
        <v>19</v>
      </c>
      <c r="F11" s="3" t="s">
        <v>20</v>
      </c>
      <c r="G11" s="3" t="s">
        <v>21</v>
      </c>
      <c r="H11" s="4" t="s">
        <v>22</v>
      </c>
      <c r="I11" s="4">
        <v>5133386</v>
      </c>
      <c r="J11" s="4">
        <v>4079262</v>
      </c>
      <c r="K11" s="4">
        <v>4003094</v>
      </c>
      <c r="L11" s="4">
        <v>3920498</v>
      </c>
      <c r="M11" s="4">
        <v>1768852</v>
      </c>
      <c r="N11" s="4">
        <v>1137470</v>
      </c>
      <c r="AMJ11"/>
    </row>
    <row r="12" spans="1:1024" s="3" customFormat="1" x14ac:dyDescent="0.15">
      <c r="A12" s="3" t="s">
        <v>40</v>
      </c>
      <c r="B12" s="3" t="s">
        <v>38</v>
      </c>
      <c r="C12" s="3" t="s">
        <v>41</v>
      </c>
      <c r="D12" s="3" t="s">
        <v>18</v>
      </c>
      <c r="E12" s="3" t="s">
        <v>19</v>
      </c>
      <c r="F12" s="3" t="s">
        <v>20</v>
      </c>
      <c r="G12" s="3" t="s">
        <v>21</v>
      </c>
      <c r="H12" s="4" t="s">
        <v>22</v>
      </c>
      <c r="I12" s="4">
        <v>12712294</v>
      </c>
      <c r="J12" s="4">
        <v>11129332</v>
      </c>
      <c r="K12" s="4">
        <v>11048674</v>
      </c>
      <c r="L12" s="4">
        <v>10946184</v>
      </c>
      <c r="M12" s="4">
        <v>8789049</v>
      </c>
      <c r="N12" s="4">
        <v>5352813</v>
      </c>
      <c r="AMJ12"/>
    </row>
    <row r="13" spans="1:1024" s="3" customFormat="1" x14ac:dyDescent="0.15">
      <c r="A13" s="3" t="s">
        <v>42</v>
      </c>
      <c r="B13" s="3" t="s">
        <v>38</v>
      </c>
      <c r="C13" s="3" t="s">
        <v>43</v>
      </c>
      <c r="D13" s="3" t="s">
        <v>18</v>
      </c>
      <c r="E13" s="3" t="s">
        <v>19</v>
      </c>
      <c r="F13" s="3" t="s">
        <v>20</v>
      </c>
      <c r="G13" s="3" t="s">
        <v>21</v>
      </c>
      <c r="H13" s="4" t="s">
        <v>22</v>
      </c>
      <c r="I13" s="4">
        <v>919196</v>
      </c>
      <c r="J13" s="4">
        <v>738316</v>
      </c>
      <c r="K13" s="4">
        <v>724691</v>
      </c>
      <c r="L13" s="4">
        <v>712916</v>
      </c>
      <c r="M13" s="4">
        <v>441737</v>
      </c>
      <c r="N13" s="4">
        <v>292101</v>
      </c>
      <c r="AMJ13"/>
    </row>
    <row r="14" spans="1:1024" s="3" customFormat="1" x14ac:dyDescent="0.15">
      <c r="A14" s="3" t="s">
        <v>44</v>
      </c>
      <c r="B14" s="3" t="s">
        <v>38</v>
      </c>
      <c r="C14" s="3" t="s">
        <v>45</v>
      </c>
      <c r="D14" s="3" t="s">
        <v>18</v>
      </c>
      <c r="E14" s="3" t="s">
        <v>19</v>
      </c>
      <c r="F14" s="3" t="s">
        <v>20</v>
      </c>
      <c r="G14" s="3" t="s">
        <v>21</v>
      </c>
      <c r="H14" s="3" t="s">
        <v>46</v>
      </c>
      <c r="I14" s="4">
        <v>29799651</v>
      </c>
      <c r="J14" s="4">
        <v>24656607</v>
      </c>
      <c r="K14" s="4">
        <v>24412017</v>
      </c>
      <c r="L14" s="4">
        <v>24188087</v>
      </c>
      <c r="M14" s="4">
        <v>6260530</v>
      </c>
      <c r="N14" s="4">
        <v>3985778</v>
      </c>
      <c r="AMJ14"/>
    </row>
    <row r="15" spans="1:1024" s="3" customFormat="1" x14ac:dyDescent="0.15">
      <c r="A15" s="3" t="s">
        <v>47</v>
      </c>
      <c r="B15" s="3" t="s">
        <v>38</v>
      </c>
      <c r="C15" s="3" t="s">
        <v>48</v>
      </c>
      <c r="D15" s="3" t="s">
        <v>18</v>
      </c>
      <c r="E15" s="3" t="s">
        <v>19</v>
      </c>
      <c r="F15" s="3" t="s">
        <v>20</v>
      </c>
      <c r="G15" s="3" t="s">
        <v>21</v>
      </c>
      <c r="H15" s="3" t="s">
        <v>46</v>
      </c>
      <c r="I15" s="4">
        <v>31231936</v>
      </c>
      <c r="J15" s="4">
        <v>28447269</v>
      </c>
      <c r="K15" s="4">
        <v>28273538</v>
      </c>
      <c r="L15" s="4">
        <v>28139718</v>
      </c>
      <c r="M15" s="4">
        <v>16301219</v>
      </c>
      <c r="N15" s="4">
        <v>11395616</v>
      </c>
      <c r="AMJ15"/>
    </row>
    <row r="16" spans="1:1024" s="3" customFormat="1" x14ac:dyDescent="0.15">
      <c r="A16" s="3" t="s">
        <v>49</v>
      </c>
      <c r="B16" s="3" t="s">
        <v>38</v>
      </c>
      <c r="C16" s="3" t="s">
        <v>50</v>
      </c>
      <c r="D16" s="3" t="s">
        <v>18</v>
      </c>
      <c r="E16" s="3" t="s">
        <v>19</v>
      </c>
      <c r="F16" s="3" t="s">
        <v>20</v>
      </c>
      <c r="G16" s="3" t="s">
        <v>21</v>
      </c>
      <c r="H16" s="3" t="s">
        <v>46</v>
      </c>
      <c r="I16" s="4">
        <v>7927217</v>
      </c>
      <c r="J16" s="4">
        <v>6972441</v>
      </c>
      <c r="K16" s="4">
        <v>6925762</v>
      </c>
      <c r="L16" s="4">
        <v>6880149</v>
      </c>
      <c r="M16" s="4">
        <v>2848132</v>
      </c>
      <c r="N16" s="4">
        <v>1915209</v>
      </c>
      <c r="AMJ16"/>
    </row>
    <row r="17" spans="1:1024" s="3" customFormat="1" x14ac:dyDescent="0.15">
      <c r="A17" s="3" t="s">
        <v>51</v>
      </c>
      <c r="B17" s="3" t="s">
        <v>38</v>
      </c>
      <c r="C17" s="5" t="s">
        <v>52</v>
      </c>
      <c r="D17" s="3" t="s">
        <v>18</v>
      </c>
      <c r="E17" s="5" t="s">
        <v>167</v>
      </c>
      <c r="F17" s="3" t="s">
        <v>20</v>
      </c>
      <c r="G17" s="3" t="s">
        <v>21</v>
      </c>
      <c r="H17" s="4">
        <v>24995377</v>
      </c>
      <c r="I17" s="4">
        <v>24971392</v>
      </c>
      <c r="J17" s="4">
        <v>17492738</v>
      </c>
      <c r="K17" s="4">
        <v>17180431</v>
      </c>
      <c r="L17" s="3">
        <v>16822276</v>
      </c>
      <c r="M17" s="3">
        <v>12301859</v>
      </c>
      <c r="N17" s="4">
        <v>7821252</v>
      </c>
      <c r="AMJ17"/>
    </row>
    <row r="18" spans="1:1024" s="3" customFormat="1" x14ac:dyDescent="0.15">
      <c r="A18" s="3" t="s">
        <v>53</v>
      </c>
      <c r="B18" s="3" t="s">
        <v>38</v>
      </c>
      <c r="C18" s="5" t="s">
        <v>54</v>
      </c>
      <c r="D18" s="3" t="s">
        <v>18</v>
      </c>
      <c r="E18" s="5" t="s">
        <v>167</v>
      </c>
      <c r="F18" s="3" t="s">
        <v>20</v>
      </c>
      <c r="G18" s="3" t="s">
        <v>21</v>
      </c>
      <c r="H18" s="4">
        <v>22446434</v>
      </c>
      <c r="I18" s="4">
        <v>22419411</v>
      </c>
      <c r="J18" s="4">
        <v>17265028</v>
      </c>
      <c r="K18" s="4">
        <v>17027960</v>
      </c>
      <c r="L18" s="3">
        <v>16675572</v>
      </c>
      <c r="M18" s="4">
        <v>13042906</v>
      </c>
      <c r="N18" s="4">
        <v>8620004</v>
      </c>
      <c r="AMJ18"/>
    </row>
    <row r="19" spans="1:1024" s="3" customFormat="1" x14ac:dyDescent="0.15">
      <c r="A19" s="3" t="s">
        <v>55</v>
      </c>
      <c r="B19" s="3" t="s">
        <v>38</v>
      </c>
      <c r="C19" s="5" t="s">
        <v>56</v>
      </c>
      <c r="D19" s="3" t="s">
        <v>18</v>
      </c>
      <c r="E19" s="5" t="s">
        <v>167</v>
      </c>
      <c r="F19" s="3" t="s">
        <v>20</v>
      </c>
      <c r="G19" s="3" t="s">
        <v>21</v>
      </c>
      <c r="H19" s="4">
        <v>22267308</v>
      </c>
      <c r="I19" s="4">
        <v>22242967</v>
      </c>
      <c r="J19" s="4">
        <v>15496124</v>
      </c>
      <c r="K19" s="4">
        <v>15250125</v>
      </c>
      <c r="L19" s="3">
        <v>15241831</v>
      </c>
      <c r="M19" s="4">
        <v>10881790</v>
      </c>
      <c r="N19" s="4">
        <v>7124557</v>
      </c>
      <c r="AMJ19"/>
    </row>
    <row r="20" spans="1:1024" s="3" customFormat="1" x14ac:dyDescent="0.15">
      <c r="A20" s="3" t="s">
        <v>57</v>
      </c>
      <c r="B20" s="3" t="s">
        <v>38</v>
      </c>
      <c r="C20" s="5" t="s">
        <v>58</v>
      </c>
      <c r="D20" s="3" t="s">
        <v>18</v>
      </c>
      <c r="E20" s="5" t="s">
        <v>167</v>
      </c>
      <c r="F20" s="3" t="s">
        <v>20</v>
      </c>
      <c r="G20" s="3" t="s">
        <v>21</v>
      </c>
      <c r="H20" s="4">
        <v>22952505</v>
      </c>
      <c r="I20" s="4">
        <v>22934409</v>
      </c>
      <c r="J20" s="4">
        <v>13962114</v>
      </c>
      <c r="K20" s="4">
        <v>13844150</v>
      </c>
      <c r="L20" s="6">
        <v>13716309</v>
      </c>
      <c r="M20" s="6">
        <v>2814878</v>
      </c>
      <c r="N20" s="6">
        <v>1920263</v>
      </c>
      <c r="AMJ20"/>
    </row>
    <row r="21" spans="1:1024" s="3" customFormat="1" x14ac:dyDescent="0.15">
      <c r="A21" s="3" t="s">
        <v>59</v>
      </c>
      <c r="B21" s="3" t="s">
        <v>38</v>
      </c>
      <c r="C21" s="5" t="s">
        <v>60</v>
      </c>
      <c r="D21" s="3" t="s">
        <v>18</v>
      </c>
      <c r="E21" s="5" t="s">
        <v>167</v>
      </c>
      <c r="F21" s="3" t="s">
        <v>20</v>
      </c>
      <c r="G21" s="3" t="s">
        <v>21</v>
      </c>
      <c r="H21" s="4">
        <v>21571334</v>
      </c>
      <c r="I21" s="4">
        <v>21559415</v>
      </c>
      <c r="J21" s="6">
        <v>16890502</v>
      </c>
      <c r="K21" s="4">
        <v>16831383</v>
      </c>
      <c r="L21" s="4">
        <v>16752030</v>
      </c>
      <c r="M21" s="4">
        <v>13047840</v>
      </c>
      <c r="N21" s="4">
        <v>9364995</v>
      </c>
      <c r="AMJ21"/>
    </row>
    <row r="22" spans="1:1024" s="3" customFormat="1" x14ac:dyDescent="0.15">
      <c r="A22" s="3" t="s">
        <v>61</v>
      </c>
      <c r="B22" s="3" t="s">
        <v>38</v>
      </c>
      <c r="C22" s="5" t="s">
        <v>62</v>
      </c>
      <c r="D22" s="3" t="s">
        <v>18</v>
      </c>
      <c r="E22" s="5" t="s">
        <v>167</v>
      </c>
      <c r="F22" s="3" t="s">
        <v>20</v>
      </c>
      <c r="G22" s="3" t="s">
        <v>21</v>
      </c>
      <c r="H22" s="4">
        <v>14782390</v>
      </c>
      <c r="I22" s="4">
        <v>14773556</v>
      </c>
      <c r="J22" s="4">
        <v>9356876</v>
      </c>
      <c r="K22" s="4">
        <v>9256739</v>
      </c>
      <c r="L22" s="4">
        <v>9150857</v>
      </c>
      <c r="M22" s="4">
        <v>4629441</v>
      </c>
      <c r="N22" s="4">
        <v>2713947</v>
      </c>
      <c r="AMJ22"/>
    </row>
    <row r="23" spans="1:1024" s="3" customFormat="1" x14ac:dyDescent="0.15">
      <c r="A23" s="3" t="s">
        <v>63</v>
      </c>
      <c r="B23" s="3" t="s">
        <v>38</v>
      </c>
      <c r="C23" s="5" t="s">
        <v>64</v>
      </c>
      <c r="D23" s="3" t="s">
        <v>18</v>
      </c>
      <c r="E23" s="5" t="s">
        <v>167</v>
      </c>
      <c r="F23" s="3" t="s">
        <v>20</v>
      </c>
      <c r="G23" s="3" t="s">
        <v>21</v>
      </c>
      <c r="H23" s="4">
        <v>23412918</v>
      </c>
      <c r="I23" s="4">
        <v>23399717</v>
      </c>
      <c r="J23" s="4">
        <v>14976685</v>
      </c>
      <c r="K23" s="4">
        <v>14842595</v>
      </c>
      <c r="L23" s="4">
        <v>14682565</v>
      </c>
      <c r="M23" s="4">
        <v>6675653</v>
      </c>
      <c r="N23" s="4">
        <v>4069979</v>
      </c>
      <c r="AMJ23"/>
    </row>
    <row r="24" spans="1:1024" s="3" customFormat="1" x14ac:dyDescent="0.15">
      <c r="A24" s="3" t="s">
        <v>65</v>
      </c>
      <c r="B24" s="3" t="s">
        <v>38</v>
      </c>
      <c r="C24" s="5" t="s">
        <v>66</v>
      </c>
      <c r="D24" s="3" t="s">
        <v>18</v>
      </c>
      <c r="E24" s="5" t="s">
        <v>167</v>
      </c>
      <c r="F24" s="3" t="s">
        <v>20</v>
      </c>
      <c r="G24" s="3" t="s">
        <v>21</v>
      </c>
      <c r="H24" s="4">
        <v>14579403</v>
      </c>
      <c r="I24" s="4">
        <v>14568587</v>
      </c>
      <c r="J24" s="4">
        <v>9799518</v>
      </c>
      <c r="K24" s="4">
        <v>9696522</v>
      </c>
      <c r="L24" s="4">
        <v>9582053</v>
      </c>
      <c r="M24" s="4">
        <v>4417139</v>
      </c>
      <c r="N24" s="4">
        <v>2571983</v>
      </c>
      <c r="AMJ24"/>
    </row>
    <row r="25" spans="1:1024" s="3" customFormat="1" x14ac:dyDescent="0.15">
      <c r="A25" s="3" t="s">
        <v>67</v>
      </c>
      <c r="B25" s="3" t="s">
        <v>38</v>
      </c>
      <c r="C25" s="5" t="s">
        <v>68</v>
      </c>
      <c r="D25" s="3" t="s">
        <v>18</v>
      </c>
      <c r="E25" s="5" t="s">
        <v>167</v>
      </c>
      <c r="F25" s="3" t="s">
        <v>20</v>
      </c>
      <c r="G25" s="3" t="s">
        <v>21</v>
      </c>
      <c r="H25" s="4">
        <v>21823191</v>
      </c>
      <c r="I25" s="4">
        <v>21805153</v>
      </c>
      <c r="J25" s="4">
        <v>17331591</v>
      </c>
      <c r="K25" s="4">
        <v>17131526</v>
      </c>
      <c r="L25" s="4">
        <v>16669386</v>
      </c>
      <c r="M25" s="4">
        <v>13647298</v>
      </c>
      <c r="N25" s="4">
        <v>9105255</v>
      </c>
      <c r="AMJ25"/>
    </row>
    <row r="26" spans="1:1024" s="3" customFormat="1" x14ac:dyDescent="0.15">
      <c r="A26" s="3" t="s">
        <v>69</v>
      </c>
      <c r="B26" s="3" t="s">
        <v>38</v>
      </c>
      <c r="C26" s="5" t="s">
        <v>70</v>
      </c>
      <c r="D26" s="3" t="s">
        <v>18</v>
      </c>
      <c r="E26" s="5" t="s">
        <v>167</v>
      </c>
      <c r="F26" s="3" t="s">
        <v>20</v>
      </c>
      <c r="G26" s="3" t="s">
        <v>21</v>
      </c>
      <c r="H26" s="4">
        <v>26629773</v>
      </c>
      <c r="I26" s="4">
        <v>26595133</v>
      </c>
      <c r="J26" s="4">
        <v>21354966</v>
      </c>
      <c r="K26" s="4">
        <v>21171205</v>
      </c>
      <c r="L26" s="4">
        <v>20686843</v>
      </c>
      <c r="M26" s="4">
        <v>16264420</v>
      </c>
      <c r="N26" s="4">
        <v>10759929</v>
      </c>
      <c r="AMJ26"/>
    </row>
    <row r="27" spans="1:1024" s="3" customFormat="1" x14ac:dyDescent="0.15">
      <c r="A27" s="3" t="s">
        <v>71</v>
      </c>
      <c r="B27" s="3" t="s">
        <v>38</v>
      </c>
      <c r="C27" s="5" t="s">
        <v>72</v>
      </c>
      <c r="D27" s="3" t="s">
        <v>18</v>
      </c>
      <c r="E27" s="5" t="s">
        <v>167</v>
      </c>
      <c r="F27" s="3" t="s">
        <v>20</v>
      </c>
      <c r="G27" s="3" t="s">
        <v>21</v>
      </c>
      <c r="H27" s="4">
        <v>21903128</v>
      </c>
      <c r="I27" s="4">
        <v>21869349</v>
      </c>
      <c r="J27" s="4">
        <v>16665198</v>
      </c>
      <c r="K27" s="4">
        <v>16489461</v>
      </c>
      <c r="L27" s="4">
        <v>16043107</v>
      </c>
      <c r="M27" s="4">
        <v>11875742</v>
      </c>
      <c r="N27" s="4">
        <v>7910825</v>
      </c>
      <c r="AMJ27"/>
    </row>
    <row r="28" spans="1:1024" s="3" customFormat="1" x14ac:dyDescent="0.15">
      <c r="A28" s="3" t="s">
        <v>73</v>
      </c>
      <c r="B28" s="3" t="s">
        <v>38</v>
      </c>
      <c r="C28" s="3" t="s">
        <v>74</v>
      </c>
      <c r="D28" s="5" t="s">
        <v>75</v>
      </c>
      <c r="E28" s="5" t="s">
        <v>167</v>
      </c>
      <c r="F28" s="3" t="s">
        <v>20</v>
      </c>
      <c r="G28" s="3" t="s">
        <v>21</v>
      </c>
      <c r="H28" s="4">
        <v>28893191</v>
      </c>
      <c r="I28" s="4">
        <v>20180314</v>
      </c>
      <c r="J28" s="4">
        <v>19887274</v>
      </c>
      <c r="K28" s="4">
        <v>19871373</v>
      </c>
      <c r="L28" s="4">
        <v>19799751</v>
      </c>
      <c r="M28" s="4">
        <v>19036414</v>
      </c>
      <c r="N28" s="4">
        <v>13432042</v>
      </c>
      <c r="AMJ28"/>
    </row>
    <row r="29" spans="1:1024" s="3" customFormat="1" x14ac:dyDescent="0.15">
      <c r="A29" s="3" t="s">
        <v>76</v>
      </c>
      <c r="B29" s="3" t="s">
        <v>38</v>
      </c>
      <c r="C29" s="3" t="s">
        <v>77</v>
      </c>
      <c r="D29" s="5" t="s">
        <v>75</v>
      </c>
      <c r="E29" s="5" t="s">
        <v>167</v>
      </c>
      <c r="F29" s="3" t="s">
        <v>20</v>
      </c>
      <c r="G29" s="3" t="s">
        <v>21</v>
      </c>
      <c r="H29" s="4">
        <v>31134374</v>
      </c>
      <c r="I29" s="4">
        <v>20981170</v>
      </c>
      <c r="J29" s="4">
        <v>20275648</v>
      </c>
      <c r="K29" s="4">
        <v>20241663</v>
      </c>
      <c r="L29" s="4">
        <v>20155018</v>
      </c>
      <c r="M29" s="4">
        <v>18692431</v>
      </c>
      <c r="N29" s="4">
        <v>13342559</v>
      </c>
      <c r="AMJ29"/>
    </row>
    <row r="30" spans="1:1024" s="3" customFormat="1" x14ac:dyDescent="0.15">
      <c r="A30" s="3" t="s">
        <v>78</v>
      </c>
      <c r="B30" s="3" t="s">
        <v>38</v>
      </c>
      <c r="C30" s="3" t="s">
        <v>79</v>
      </c>
      <c r="D30" s="5" t="s">
        <v>75</v>
      </c>
      <c r="E30" s="5" t="s">
        <v>167</v>
      </c>
      <c r="F30" s="3" t="s">
        <v>20</v>
      </c>
      <c r="G30" s="3" t="s">
        <v>21</v>
      </c>
      <c r="H30" s="4">
        <v>23122586</v>
      </c>
      <c r="I30" s="4">
        <v>18468952</v>
      </c>
      <c r="J30" s="4">
        <v>17623886</v>
      </c>
      <c r="K30" s="4">
        <v>17575724</v>
      </c>
      <c r="L30" s="4">
        <v>17482137</v>
      </c>
      <c r="M30" s="4">
        <v>15486626</v>
      </c>
      <c r="N30" s="4">
        <v>10987097</v>
      </c>
      <c r="AMJ30"/>
    </row>
    <row r="31" spans="1:1024" s="3" customFormat="1" x14ac:dyDescent="0.15">
      <c r="A31" s="3" t="s">
        <v>80</v>
      </c>
      <c r="B31" s="3" t="s">
        <v>38</v>
      </c>
      <c r="C31" s="3" t="s">
        <v>81</v>
      </c>
      <c r="D31" s="5" t="s">
        <v>75</v>
      </c>
      <c r="E31" s="5" t="s">
        <v>167</v>
      </c>
      <c r="F31" s="3" t="s">
        <v>20</v>
      </c>
      <c r="G31" s="3" t="s">
        <v>21</v>
      </c>
      <c r="H31" s="4">
        <v>24464975</v>
      </c>
      <c r="I31" s="4">
        <v>18311649</v>
      </c>
      <c r="J31" s="4">
        <v>17478444</v>
      </c>
      <c r="K31" s="4">
        <v>17443144</v>
      </c>
      <c r="L31" s="4">
        <v>17354750</v>
      </c>
      <c r="M31" s="4">
        <v>15996699</v>
      </c>
      <c r="N31" s="4">
        <v>11337743</v>
      </c>
      <c r="AMJ31"/>
    </row>
    <row r="32" spans="1:1024" s="3" customFormat="1" x14ac:dyDescent="0.15">
      <c r="A32" s="3" t="s">
        <v>82</v>
      </c>
      <c r="B32" s="3" t="s">
        <v>38</v>
      </c>
      <c r="C32" s="3" t="s">
        <v>83</v>
      </c>
      <c r="D32" s="5" t="s">
        <v>75</v>
      </c>
      <c r="E32" s="5" t="s">
        <v>167</v>
      </c>
      <c r="F32" s="3" t="s">
        <v>20</v>
      </c>
      <c r="G32" s="3" t="s">
        <v>21</v>
      </c>
      <c r="H32" s="4">
        <v>23232027</v>
      </c>
      <c r="I32" s="4">
        <v>17745438</v>
      </c>
      <c r="J32" s="4">
        <v>16471981</v>
      </c>
      <c r="K32" s="4">
        <v>16426868</v>
      </c>
      <c r="L32" s="4">
        <v>16327907</v>
      </c>
      <c r="M32" s="4">
        <v>14361446</v>
      </c>
      <c r="N32" s="4">
        <v>10009632</v>
      </c>
      <c r="AMJ32"/>
    </row>
    <row r="33" spans="1:1024" s="3" customFormat="1" x14ac:dyDescent="0.15">
      <c r="A33" s="3" t="s">
        <v>84</v>
      </c>
      <c r="B33" s="3" t="s">
        <v>38</v>
      </c>
      <c r="C33" s="3" t="s">
        <v>85</v>
      </c>
      <c r="D33" s="5" t="s">
        <v>75</v>
      </c>
      <c r="E33" s="5" t="s">
        <v>167</v>
      </c>
      <c r="F33" s="3" t="s">
        <v>20</v>
      </c>
      <c r="G33" s="3" t="s">
        <v>21</v>
      </c>
      <c r="H33" s="4">
        <v>25757496</v>
      </c>
      <c r="I33" s="4">
        <v>18879595</v>
      </c>
      <c r="J33" s="4">
        <v>17891048</v>
      </c>
      <c r="K33" s="4">
        <v>17846370</v>
      </c>
      <c r="L33" s="4">
        <v>17744490</v>
      </c>
      <c r="M33" s="4">
        <v>16126767</v>
      </c>
      <c r="N33" s="4">
        <v>11385183</v>
      </c>
      <c r="AMJ33"/>
    </row>
    <row r="34" spans="1:1024" s="3" customFormat="1" x14ac:dyDescent="0.15">
      <c r="A34" s="3" t="s">
        <v>86</v>
      </c>
      <c r="B34" s="3" t="s">
        <v>38</v>
      </c>
      <c r="C34" s="3" t="s">
        <v>87</v>
      </c>
      <c r="D34" s="5" t="s">
        <v>75</v>
      </c>
      <c r="E34" s="5" t="s">
        <v>167</v>
      </c>
      <c r="F34" s="3" t="s">
        <v>20</v>
      </c>
      <c r="G34" s="3" t="s">
        <v>21</v>
      </c>
      <c r="H34" s="4">
        <v>27441990</v>
      </c>
      <c r="I34" s="4">
        <v>18587605</v>
      </c>
      <c r="J34" s="4">
        <v>15091265</v>
      </c>
      <c r="K34" s="4">
        <v>13620424</v>
      </c>
      <c r="L34" s="4">
        <v>11287267</v>
      </c>
      <c r="M34" s="4">
        <v>7723940</v>
      </c>
      <c r="N34" s="4">
        <v>3856250</v>
      </c>
      <c r="AMJ34"/>
    </row>
    <row r="35" spans="1:1024" s="3" customFormat="1" x14ac:dyDescent="0.15">
      <c r="A35" s="3" t="s">
        <v>88</v>
      </c>
      <c r="B35" s="3" t="s">
        <v>38</v>
      </c>
      <c r="C35" s="3" t="s">
        <v>89</v>
      </c>
      <c r="D35" s="5" t="s">
        <v>75</v>
      </c>
      <c r="E35" s="5" t="s">
        <v>167</v>
      </c>
      <c r="F35" s="3" t="s">
        <v>20</v>
      </c>
      <c r="G35" s="3" t="s">
        <v>21</v>
      </c>
      <c r="H35" s="4">
        <v>33992611</v>
      </c>
      <c r="I35" s="4">
        <v>17329738</v>
      </c>
      <c r="J35" s="4">
        <v>14029339</v>
      </c>
      <c r="K35" s="4">
        <v>12546483</v>
      </c>
      <c r="L35" s="4">
        <v>10760298</v>
      </c>
      <c r="M35" s="4">
        <v>8098102</v>
      </c>
      <c r="N35" s="4">
        <v>4239562</v>
      </c>
      <c r="AMJ35"/>
    </row>
    <row r="36" spans="1:1024" s="3" customFormat="1" x14ac:dyDescent="0.15">
      <c r="A36" s="3" t="s">
        <v>90</v>
      </c>
      <c r="B36" s="3" t="s">
        <v>38</v>
      </c>
      <c r="C36" s="3" t="s">
        <v>91</v>
      </c>
      <c r="D36" s="5" t="s">
        <v>75</v>
      </c>
      <c r="E36" s="5" t="s">
        <v>167</v>
      </c>
      <c r="F36" s="3" t="s">
        <v>20</v>
      </c>
      <c r="G36" s="3" t="s">
        <v>21</v>
      </c>
      <c r="H36" s="4">
        <v>29436807</v>
      </c>
      <c r="I36" s="4">
        <v>15063622</v>
      </c>
      <c r="J36" s="4">
        <v>12714829</v>
      </c>
      <c r="K36" s="4">
        <v>11793856</v>
      </c>
      <c r="L36" s="4">
        <v>9856883</v>
      </c>
      <c r="M36" s="4">
        <v>7197580</v>
      </c>
      <c r="N36" s="4">
        <v>3343950</v>
      </c>
      <c r="AMJ36"/>
    </row>
    <row r="37" spans="1:1024" s="3" customFormat="1" x14ac:dyDescent="0.15">
      <c r="A37" s="3" t="s">
        <v>92</v>
      </c>
      <c r="B37" s="3" t="s">
        <v>35</v>
      </c>
      <c r="C37" s="3" t="s">
        <v>93</v>
      </c>
      <c r="D37" s="5" t="s">
        <v>75</v>
      </c>
      <c r="E37" s="5" t="s">
        <v>167</v>
      </c>
      <c r="F37" s="3" t="s">
        <v>20</v>
      </c>
      <c r="G37" s="3" t="s">
        <v>21</v>
      </c>
      <c r="H37" s="4">
        <v>23948191</v>
      </c>
      <c r="I37" s="4">
        <v>8116260</v>
      </c>
      <c r="J37" s="4">
        <v>6116778</v>
      </c>
      <c r="K37" s="4">
        <v>4936673</v>
      </c>
      <c r="L37" s="4">
        <v>3703654</v>
      </c>
      <c r="M37" s="4">
        <v>2045432</v>
      </c>
      <c r="N37" s="4">
        <v>612979</v>
      </c>
      <c r="AMJ37"/>
    </row>
    <row r="38" spans="1:1024" s="3" customFormat="1" x14ac:dyDescent="0.15">
      <c r="A38" s="3" t="s">
        <v>94</v>
      </c>
      <c r="B38" s="3" t="s">
        <v>35</v>
      </c>
      <c r="C38" s="3" t="s">
        <v>95</v>
      </c>
      <c r="D38" s="5" t="s">
        <v>75</v>
      </c>
      <c r="E38" s="5" t="s">
        <v>167</v>
      </c>
      <c r="F38" s="3" t="s">
        <v>20</v>
      </c>
      <c r="G38" s="3" t="s">
        <v>21</v>
      </c>
      <c r="H38" s="4">
        <v>72736004</v>
      </c>
      <c r="I38" s="4">
        <v>68189979</v>
      </c>
      <c r="J38" s="4">
        <v>45128988</v>
      </c>
      <c r="K38" s="4">
        <v>36261009</v>
      </c>
      <c r="L38" s="4">
        <v>29520492</v>
      </c>
      <c r="M38" s="4">
        <v>2161232</v>
      </c>
      <c r="N38" s="4">
        <v>748996</v>
      </c>
      <c r="AMJ38"/>
    </row>
    <row r="39" spans="1:1024" s="3" customFormat="1" x14ac:dyDescent="0.15">
      <c r="A39" s="3" t="s">
        <v>96</v>
      </c>
      <c r="B39" s="3" t="s">
        <v>35</v>
      </c>
      <c r="C39" s="3" t="s">
        <v>97</v>
      </c>
      <c r="D39" s="5" t="s">
        <v>75</v>
      </c>
      <c r="E39" s="5" t="s">
        <v>167</v>
      </c>
      <c r="F39" s="3" t="s">
        <v>20</v>
      </c>
      <c r="G39" s="3" t="s">
        <v>21</v>
      </c>
      <c r="H39" s="4">
        <v>23425493</v>
      </c>
      <c r="I39" s="4">
        <v>21679133</v>
      </c>
      <c r="J39" s="4">
        <v>15149629</v>
      </c>
      <c r="K39" s="4">
        <v>12340739</v>
      </c>
      <c r="L39" s="4">
        <v>9634479</v>
      </c>
      <c r="M39" s="4">
        <v>1603551</v>
      </c>
      <c r="N39" s="4">
        <v>556514</v>
      </c>
      <c r="AMJ39"/>
    </row>
    <row r="40" spans="1:1024" s="3" customFormat="1" x14ac:dyDescent="0.15">
      <c r="A40" s="3" t="s">
        <v>98</v>
      </c>
      <c r="B40" s="3" t="s">
        <v>35</v>
      </c>
      <c r="C40" s="3" t="s">
        <v>99</v>
      </c>
      <c r="D40" s="5" t="s">
        <v>75</v>
      </c>
      <c r="E40" s="5" t="s">
        <v>167</v>
      </c>
      <c r="F40" s="3" t="s">
        <v>20</v>
      </c>
      <c r="G40" s="3" t="s">
        <v>21</v>
      </c>
      <c r="H40" s="4">
        <v>28930149</v>
      </c>
      <c r="I40" s="4">
        <v>9470521</v>
      </c>
      <c r="J40" s="4">
        <v>7548069</v>
      </c>
      <c r="K40" s="4">
        <v>7403617</v>
      </c>
      <c r="L40" s="4">
        <v>7214225</v>
      </c>
      <c r="M40" s="4">
        <v>4112231</v>
      </c>
      <c r="N40" s="4">
        <v>1631689</v>
      </c>
      <c r="AMJ40"/>
    </row>
    <row r="41" spans="1:1024" s="3" customFormat="1" x14ac:dyDescent="0.15">
      <c r="A41" s="3" t="s">
        <v>100</v>
      </c>
      <c r="B41" s="3" t="s">
        <v>35</v>
      </c>
      <c r="C41" s="3" t="s">
        <v>101</v>
      </c>
      <c r="D41" s="5" t="s">
        <v>75</v>
      </c>
      <c r="E41" s="5" t="s">
        <v>167</v>
      </c>
      <c r="F41" s="3" t="s">
        <v>20</v>
      </c>
      <c r="G41" s="3" t="s">
        <v>21</v>
      </c>
      <c r="H41" s="4">
        <v>20326443</v>
      </c>
      <c r="I41" s="4">
        <v>1966005</v>
      </c>
      <c r="J41" s="4">
        <v>1542811</v>
      </c>
      <c r="K41" s="4">
        <v>1487516</v>
      </c>
      <c r="L41" s="4">
        <v>1438138</v>
      </c>
      <c r="M41" s="4">
        <v>1096467</v>
      </c>
      <c r="N41" s="4">
        <v>453232</v>
      </c>
      <c r="AMJ41"/>
    </row>
    <row r="42" spans="1:1024" x14ac:dyDescent="0.15">
      <c r="A42" s="24" t="s">
        <v>322</v>
      </c>
      <c r="B42" s="3" t="s">
        <v>38</v>
      </c>
      <c r="C42" t="s">
        <v>102</v>
      </c>
      <c r="D42" s="3" t="s">
        <v>103</v>
      </c>
      <c r="E42" s="3" t="s">
        <v>19</v>
      </c>
      <c r="F42" s="3" t="s">
        <v>104</v>
      </c>
      <c r="G42" s="7" t="s">
        <v>105</v>
      </c>
      <c r="H42" s="4">
        <v>37234033</v>
      </c>
      <c r="I42" s="4">
        <v>31352950</v>
      </c>
      <c r="J42" s="4">
        <v>21601850</v>
      </c>
      <c r="K42" s="4">
        <v>20145057</v>
      </c>
      <c r="L42" s="4">
        <v>19950315</v>
      </c>
      <c r="M42" s="4">
        <v>14619760</v>
      </c>
      <c r="N42" s="4">
        <v>2469832</v>
      </c>
    </row>
    <row r="43" spans="1:1024" x14ac:dyDescent="0.15">
      <c r="A43" s="24" t="s">
        <v>323</v>
      </c>
      <c r="B43" s="3" t="s">
        <v>38</v>
      </c>
      <c r="C43" t="s">
        <v>106</v>
      </c>
      <c r="D43" s="3" t="s">
        <v>103</v>
      </c>
      <c r="E43" s="3" t="s">
        <v>19</v>
      </c>
      <c r="F43" s="3" t="s">
        <v>104</v>
      </c>
      <c r="G43" s="7" t="s">
        <v>105</v>
      </c>
      <c r="H43" s="4">
        <v>17582070</v>
      </c>
      <c r="I43" s="4">
        <v>13915555</v>
      </c>
      <c r="J43" s="4">
        <v>11175435</v>
      </c>
      <c r="K43" s="4">
        <v>10941637</v>
      </c>
      <c r="L43" s="4">
        <v>10893070</v>
      </c>
      <c r="M43" s="4">
        <v>8994379</v>
      </c>
      <c r="N43" s="4">
        <v>700726</v>
      </c>
    </row>
    <row r="44" spans="1:1024" x14ac:dyDescent="0.15">
      <c r="A44" s="24" t="s">
        <v>324</v>
      </c>
      <c r="B44" s="3" t="s">
        <v>38</v>
      </c>
      <c r="C44" t="s">
        <v>107</v>
      </c>
      <c r="D44" s="3" t="s">
        <v>103</v>
      </c>
      <c r="E44" s="3" t="s">
        <v>19</v>
      </c>
      <c r="F44" s="3" t="s">
        <v>104</v>
      </c>
      <c r="G44" s="7" t="s">
        <v>105</v>
      </c>
      <c r="H44" s="4">
        <v>28771880</v>
      </c>
      <c r="I44" s="4">
        <v>25071277</v>
      </c>
      <c r="J44" s="4">
        <v>20593014</v>
      </c>
      <c r="K44" s="4">
        <v>19811355</v>
      </c>
      <c r="L44" s="4">
        <v>19685001</v>
      </c>
      <c r="M44" s="4">
        <v>16362470</v>
      </c>
      <c r="N44" s="4">
        <v>1728843</v>
      </c>
    </row>
    <row r="45" spans="1:1024" x14ac:dyDescent="0.15">
      <c r="A45" s="24" t="s">
        <v>325</v>
      </c>
      <c r="B45" s="3" t="s">
        <v>35</v>
      </c>
      <c r="C45" t="s">
        <v>108</v>
      </c>
      <c r="D45" s="3" t="s">
        <v>103</v>
      </c>
      <c r="E45" s="3" t="s">
        <v>19</v>
      </c>
      <c r="F45" s="3" t="s">
        <v>104</v>
      </c>
      <c r="G45" s="7" t="s">
        <v>105</v>
      </c>
      <c r="H45" s="4">
        <v>29528427</v>
      </c>
      <c r="I45" s="4">
        <v>23723593</v>
      </c>
      <c r="J45" s="4">
        <v>19382159</v>
      </c>
      <c r="K45" s="4">
        <v>19039712</v>
      </c>
      <c r="L45" s="4">
        <v>18979861</v>
      </c>
      <c r="M45" s="4">
        <v>15741496</v>
      </c>
      <c r="N45" s="4">
        <v>1152127</v>
      </c>
    </row>
    <row r="46" spans="1:1024" x14ac:dyDescent="0.15">
      <c r="A46" s="24" t="s">
        <v>326</v>
      </c>
      <c r="B46" s="3" t="s">
        <v>35</v>
      </c>
      <c r="C46" t="s">
        <v>109</v>
      </c>
      <c r="D46" s="3" t="s">
        <v>103</v>
      </c>
      <c r="E46" s="3" t="s">
        <v>19</v>
      </c>
      <c r="F46" s="3" t="s">
        <v>104</v>
      </c>
      <c r="G46" s="7" t="s">
        <v>105</v>
      </c>
      <c r="H46" s="4">
        <v>28716510</v>
      </c>
      <c r="I46" s="4">
        <v>16317166</v>
      </c>
      <c r="J46" s="4">
        <v>14678064</v>
      </c>
      <c r="K46" s="4">
        <v>14531355</v>
      </c>
      <c r="L46" s="4">
        <v>14488569</v>
      </c>
      <c r="M46" s="4">
        <v>12592668</v>
      </c>
      <c r="N46" s="4">
        <v>1278746</v>
      </c>
    </row>
    <row r="66" spans="5:5" x14ac:dyDescent="0.15">
      <c r="E66" s="5"/>
    </row>
    <row r="67" spans="5:5" x14ac:dyDescent="0.15">
      <c r="E67" s="5"/>
    </row>
    <row r="68" spans="5:5" x14ac:dyDescent="0.15">
      <c r="E68" s="5"/>
    </row>
    <row r="69" spans="5:5" x14ac:dyDescent="0.15">
      <c r="E69" s="5"/>
    </row>
    <row r="70" spans="5:5" x14ac:dyDescent="0.15">
      <c r="E70" s="5"/>
    </row>
    <row r="71" spans="5:5" x14ac:dyDescent="0.15">
      <c r="E71" s="5"/>
    </row>
    <row r="72" spans="5:5" x14ac:dyDescent="0.15">
      <c r="E72" s="5"/>
    </row>
    <row r="73" spans="5:5" x14ac:dyDescent="0.15">
      <c r="E73" s="5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3"/>
  <sheetViews>
    <sheetView workbookViewId="0"/>
  </sheetViews>
  <sheetFormatPr baseColWidth="10" defaultColWidth="8.83203125" defaultRowHeight="13" x14ac:dyDescent="0.15"/>
  <cols>
    <col min="1" max="1" width="14.6640625" customWidth="1"/>
    <col min="2" max="2" width="14.1640625" customWidth="1"/>
    <col min="3" max="3" width="16.33203125" customWidth="1"/>
    <col min="4" max="4" width="30.33203125" customWidth="1"/>
    <col min="5" max="5" width="11.1640625" customWidth="1"/>
    <col min="6" max="6" width="18" customWidth="1"/>
    <col min="7" max="7" width="44.33203125" customWidth="1"/>
    <col min="8" max="8" width="20.33203125" customWidth="1"/>
    <col min="9" max="9" width="25.6640625" customWidth="1"/>
    <col min="10" max="10" width="18.6640625" customWidth="1"/>
    <col min="11" max="11" width="21.5" customWidth="1"/>
    <col min="12" max="12" width="20.6640625" customWidth="1"/>
    <col min="13" max="13" width="13.1640625" customWidth="1"/>
    <col min="14" max="14" width="28.1640625" customWidth="1"/>
    <col min="15" max="1023" width="8.83203125" customWidth="1"/>
  </cols>
  <sheetData>
    <row r="1" spans="1:1024" x14ac:dyDescent="0.15">
      <c r="A1" s="1" t="s">
        <v>110</v>
      </c>
    </row>
    <row r="2" spans="1:1024" x14ac:dyDescent="0.15">
      <c r="A2" s="1"/>
    </row>
    <row r="3" spans="1:1024" s="1" customFormat="1" x14ac:dyDescent="0.1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11</v>
      </c>
      <c r="O3" s="1" t="s">
        <v>112</v>
      </c>
      <c r="AMJ3"/>
    </row>
    <row r="4" spans="1:1024" s="3" customFormat="1" x14ac:dyDescent="0.15">
      <c r="A4" s="3" t="s">
        <v>113</v>
      </c>
      <c r="B4" s="3" t="s">
        <v>114</v>
      </c>
      <c r="C4" s="3" t="s">
        <v>115</v>
      </c>
      <c r="D4" s="5" t="s">
        <v>75</v>
      </c>
      <c r="E4" s="5" t="s">
        <v>167</v>
      </c>
      <c r="F4" s="3" t="s">
        <v>20</v>
      </c>
      <c r="G4" s="3" t="s">
        <v>21</v>
      </c>
      <c r="H4" s="4">
        <f>5351182+5278646+5337006+5337204</f>
        <v>21304038</v>
      </c>
      <c r="I4" s="4">
        <v>18932762</v>
      </c>
      <c r="J4" s="4">
        <v>11825993</v>
      </c>
      <c r="K4" s="4">
        <v>11586134</v>
      </c>
      <c r="L4" s="4">
        <v>11316649</v>
      </c>
      <c r="M4" s="4">
        <v>4763845</v>
      </c>
      <c r="N4" s="4">
        <v>2997461</v>
      </c>
      <c r="AMJ4"/>
    </row>
    <row r="5" spans="1:1024" s="3" customFormat="1" x14ac:dyDescent="0.15">
      <c r="A5" s="3" t="s">
        <v>116</v>
      </c>
      <c r="B5" s="3" t="s">
        <v>114</v>
      </c>
      <c r="C5" s="3" t="s">
        <v>117</v>
      </c>
      <c r="D5" s="5" t="s">
        <v>75</v>
      </c>
      <c r="E5" s="5" t="s">
        <v>167</v>
      </c>
      <c r="F5" s="3" t="s">
        <v>20</v>
      </c>
      <c r="G5" s="3" t="s">
        <v>21</v>
      </c>
      <c r="H5" s="4">
        <f>4056591+4023119+4052249+4071660</f>
        <v>16203619</v>
      </c>
      <c r="I5" s="4">
        <v>15411465</v>
      </c>
      <c r="J5" s="4">
        <v>10475497</v>
      </c>
      <c r="K5" s="4">
        <v>10270839</v>
      </c>
      <c r="L5" s="4">
        <v>10041510</v>
      </c>
      <c r="M5" s="4">
        <v>3997239</v>
      </c>
      <c r="N5" s="4">
        <v>2638766</v>
      </c>
      <c r="AMJ5"/>
    </row>
    <row r="6" spans="1:1024" s="3" customFormat="1" x14ac:dyDescent="0.15">
      <c r="A6" s="3" t="s">
        <v>118</v>
      </c>
      <c r="B6" s="3" t="s">
        <v>114</v>
      </c>
      <c r="C6" s="3" t="s">
        <v>119</v>
      </c>
      <c r="D6" s="5" t="s">
        <v>75</v>
      </c>
      <c r="E6" s="5" t="s">
        <v>167</v>
      </c>
      <c r="F6" s="3" t="s">
        <v>20</v>
      </c>
      <c r="G6" s="3" t="s">
        <v>21</v>
      </c>
      <c r="H6" s="4">
        <f>4658135+4610108+4655370+4657404</f>
        <v>18581017</v>
      </c>
      <c r="I6" s="4">
        <v>17392637</v>
      </c>
      <c r="J6" s="4">
        <v>10813937</v>
      </c>
      <c r="K6" s="4">
        <v>10540843</v>
      </c>
      <c r="L6" s="4">
        <v>10252095</v>
      </c>
      <c r="M6" s="4">
        <v>2083763</v>
      </c>
      <c r="N6" s="4">
        <v>1350127</v>
      </c>
      <c r="AMJ6"/>
    </row>
    <row r="7" spans="1:1024" s="3" customFormat="1" x14ac:dyDescent="0.15">
      <c r="A7" s="3" t="s">
        <v>120</v>
      </c>
      <c r="B7" s="3" t="s">
        <v>114</v>
      </c>
      <c r="C7" s="3" t="s">
        <v>121</v>
      </c>
      <c r="D7" s="5" t="s">
        <v>75</v>
      </c>
      <c r="E7" s="5" t="s">
        <v>167</v>
      </c>
      <c r="F7" s="3" t="s">
        <v>20</v>
      </c>
      <c r="G7" s="3" t="s">
        <v>21</v>
      </c>
      <c r="H7" s="4">
        <f>4008270+3939575+3994386+3987461</f>
        <v>15929692</v>
      </c>
      <c r="I7" s="4">
        <v>13348949</v>
      </c>
      <c r="J7" s="4">
        <v>8658736</v>
      </c>
      <c r="K7" s="4">
        <v>8513963</v>
      </c>
      <c r="L7" s="4">
        <v>8448021</v>
      </c>
      <c r="M7" s="4">
        <v>3704412</v>
      </c>
      <c r="N7" s="4">
        <v>2316865</v>
      </c>
      <c r="AMJ7"/>
    </row>
    <row r="8" spans="1:1024" s="3" customFormat="1" x14ac:dyDescent="0.15">
      <c r="A8" s="3" t="s">
        <v>122</v>
      </c>
      <c r="B8" s="3" t="s">
        <v>114</v>
      </c>
      <c r="C8" s="3" t="s">
        <v>123</v>
      </c>
      <c r="D8" s="5" t="s">
        <v>75</v>
      </c>
      <c r="E8" s="5" t="s">
        <v>167</v>
      </c>
      <c r="F8" s="3" t="s">
        <v>20</v>
      </c>
      <c r="G8" s="3" t="s">
        <v>21</v>
      </c>
      <c r="H8" s="4">
        <f>3632291+3588768+3576595+3581820</f>
        <v>14379474</v>
      </c>
      <c r="I8" s="4">
        <v>6775034</v>
      </c>
      <c r="J8" s="4">
        <v>4755060</v>
      </c>
      <c r="K8" s="4">
        <v>4687915</v>
      </c>
      <c r="L8" s="4">
        <v>4662855</v>
      </c>
      <c r="M8" s="4">
        <v>2511017</v>
      </c>
      <c r="N8" s="4">
        <v>1554332</v>
      </c>
      <c r="AMJ8"/>
    </row>
    <row r="9" spans="1:1024" s="3" customFormat="1" x14ac:dyDescent="0.15">
      <c r="A9" s="3" t="s">
        <v>124</v>
      </c>
      <c r="B9" s="3" t="s">
        <v>114</v>
      </c>
      <c r="C9" s="3" t="s">
        <v>125</v>
      </c>
      <c r="D9" s="5" t="s">
        <v>75</v>
      </c>
      <c r="E9" s="5" t="s">
        <v>167</v>
      </c>
      <c r="F9" s="3" t="s">
        <v>20</v>
      </c>
      <c r="G9" s="3" t="s">
        <v>21</v>
      </c>
      <c r="H9" s="4">
        <f>4404692+4345303+4382254+4385360</f>
        <v>17517609</v>
      </c>
      <c r="I9" s="4">
        <v>7587715</v>
      </c>
      <c r="J9" s="4">
        <v>5596165</v>
      </c>
      <c r="K9" s="4">
        <v>5524692</v>
      </c>
      <c r="L9" s="4">
        <v>5497473</v>
      </c>
      <c r="M9" s="4">
        <v>3165692</v>
      </c>
      <c r="N9" s="4">
        <v>1964438</v>
      </c>
      <c r="AMJ9"/>
    </row>
    <row r="10" spans="1:1024" s="3" customFormat="1" x14ac:dyDescent="0.15">
      <c r="A10" s="3" t="s">
        <v>126</v>
      </c>
      <c r="B10" s="3" t="s">
        <v>127</v>
      </c>
      <c r="C10" s="3" t="s">
        <v>115</v>
      </c>
      <c r="D10" s="5" t="s">
        <v>75</v>
      </c>
      <c r="E10" s="5" t="s">
        <v>167</v>
      </c>
      <c r="F10" s="3" t="s">
        <v>20</v>
      </c>
      <c r="G10" s="3" t="s">
        <v>21</v>
      </c>
      <c r="H10" s="4">
        <f>4870345+4860634+4835094+4885626</f>
        <v>19451699</v>
      </c>
      <c r="I10" s="4">
        <v>14313584</v>
      </c>
      <c r="J10" s="4">
        <v>10539412</v>
      </c>
      <c r="K10" s="4">
        <v>10399890</v>
      </c>
      <c r="L10" s="4">
        <v>10198813</v>
      </c>
      <c r="M10" s="4">
        <v>5472154</v>
      </c>
      <c r="N10" s="4">
        <v>3711762</v>
      </c>
      <c r="AMJ10"/>
    </row>
    <row r="11" spans="1:1024" s="3" customFormat="1" x14ac:dyDescent="0.15">
      <c r="A11" s="3" t="s">
        <v>128</v>
      </c>
      <c r="B11" s="3" t="s">
        <v>127</v>
      </c>
      <c r="C11" s="3" t="s">
        <v>117</v>
      </c>
      <c r="D11" s="5" t="s">
        <v>75</v>
      </c>
      <c r="E11" s="5" t="s">
        <v>167</v>
      </c>
      <c r="F11" s="3" t="s">
        <v>20</v>
      </c>
      <c r="G11" s="3" t="s">
        <v>21</v>
      </c>
      <c r="H11" s="6">
        <f>4450157+4406786+4435206+4446335</f>
        <v>17738484</v>
      </c>
      <c r="I11" s="6">
        <v>13236812</v>
      </c>
      <c r="J11" s="6">
        <v>9930614</v>
      </c>
      <c r="K11" s="3">
        <v>9813618</v>
      </c>
      <c r="L11" s="6">
        <v>9644085</v>
      </c>
      <c r="M11" s="6">
        <v>5771020</v>
      </c>
      <c r="N11" s="6">
        <v>3827550</v>
      </c>
      <c r="AMJ11"/>
    </row>
    <row r="12" spans="1:1024" s="3" customFormat="1" x14ac:dyDescent="0.15">
      <c r="A12" s="3" t="s">
        <v>129</v>
      </c>
      <c r="B12" s="3" t="s">
        <v>127</v>
      </c>
      <c r="C12" s="3" t="s">
        <v>119</v>
      </c>
      <c r="D12" s="5" t="s">
        <v>75</v>
      </c>
      <c r="E12" s="5" t="s">
        <v>167</v>
      </c>
      <c r="F12" s="3" t="s">
        <v>20</v>
      </c>
      <c r="G12" s="3" t="s">
        <v>21</v>
      </c>
      <c r="H12" s="4">
        <f>20026142+19867147+19790027+19848001</f>
        <v>79531317</v>
      </c>
      <c r="I12" s="4">
        <v>54259590</v>
      </c>
      <c r="J12" s="4">
        <v>42041678</v>
      </c>
      <c r="K12" s="6">
        <v>41614625</v>
      </c>
      <c r="L12" s="4">
        <v>40813825</v>
      </c>
      <c r="M12" s="4">
        <v>25233800</v>
      </c>
      <c r="N12" s="4">
        <v>16378551</v>
      </c>
      <c r="AMJ12"/>
    </row>
    <row r="13" spans="1:1024" s="3" customFormat="1" x14ac:dyDescent="0.15">
      <c r="A13" s="3" t="s">
        <v>130</v>
      </c>
      <c r="B13" s="3" t="s">
        <v>127</v>
      </c>
      <c r="C13" s="3" t="s">
        <v>121</v>
      </c>
      <c r="D13" s="5" t="s">
        <v>75</v>
      </c>
      <c r="E13" s="5" t="s">
        <v>167</v>
      </c>
      <c r="F13" s="3" t="s">
        <v>20</v>
      </c>
      <c r="G13" s="3" t="s">
        <v>21</v>
      </c>
      <c r="H13" s="4">
        <f>4647401+4588219+4588862+4599025</f>
        <v>18423507</v>
      </c>
      <c r="I13" s="4">
        <v>8110347</v>
      </c>
      <c r="J13" s="4">
        <v>6498033</v>
      </c>
      <c r="K13" s="4">
        <v>6437409</v>
      </c>
      <c r="L13" s="4">
        <v>6407780</v>
      </c>
      <c r="M13" s="4">
        <v>4519097</v>
      </c>
      <c r="N13" s="4">
        <v>2863195</v>
      </c>
      <c r="AMJ13"/>
    </row>
    <row r="14" spans="1:1024" s="3" customFormat="1" x14ac:dyDescent="0.15">
      <c r="A14" s="3" t="s">
        <v>131</v>
      </c>
      <c r="B14" s="3" t="s">
        <v>127</v>
      </c>
      <c r="C14" s="3" t="s">
        <v>123</v>
      </c>
      <c r="D14" s="5" t="s">
        <v>75</v>
      </c>
      <c r="E14" s="5" t="s">
        <v>167</v>
      </c>
      <c r="F14" s="3" t="s">
        <v>20</v>
      </c>
      <c r="G14" s="3" t="s">
        <v>21</v>
      </c>
      <c r="H14" s="4">
        <f>3118572+3047620+3079703+3053521</f>
        <v>12299416</v>
      </c>
      <c r="I14" s="4">
        <v>9369992</v>
      </c>
      <c r="J14" s="4">
        <v>5194732</v>
      </c>
      <c r="K14" s="4">
        <v>5100161</v>
      </c>
      <c r="L14" s="4">
        <v>5051442</v>
      </c>
      <c r="M14" s="4">
        <v>1335009</v>
      </c>
      <c r="N14" s="4">
        <v>842768</v>
      </c>
      <c r="AMJ14"/>
    </row>
    <row r="15" spans="1:1024" s="3" customFormat="1" x14ac:dyDescent="0.15">
      <c r="A15" s="3" t="s">
        <v>132</v>
      </c>
      <c r="B15" s="3" t="s">
        <v>127</v>
      </c>
      <c r="C15" s="3" t="s">
        <v>125</v>
      </c>
      <c r="D15" s="5" t="s">
        <v>75</v>
      </c>
      <c r="E15" s="5" t="s">
        <v>167</v>
      </c>
      <c r="F15" s="3" t="s">
        <v>20</v>
      </c>
      <c r="G15" s="3" t="s">
        <v>21</v>
      </c>
      <c r="H15" s="4">
        <f>5441753+5327611+5363613+5324431</f>
        <v>21457408</v>
      </c>
      <c r="I15" s="4">
        <v>7853413</v>
      </c>
      <c r="J15" s="4">
        <v>6208609</v>
      </c>
      <c r="K15" s="4">
        <v>6142084</v>
      </c>
      <c r="L15" s="4">
        <v>6108532</v>
      </c>
      <c r="M15" s="4">
        <v>4532828</v>
      </c>
      <c r="N15" s="4">
        <v>2930794</v>
      </c>
      <c r="AMJ15"/>
    </row>
    <row r="16" spans="1:1024" s="3" customFormat="1" x14ac:dyDescent="0.15">
      <c r="A16" s="3" t="s">
        <v>133</v>
      </c>
      <c r="B16" s="3" t="s">
        <v>127</v>
      </c>
      <c r="C16" s="3" t="s">
        <v>134</v>
      </c>
      <c r="D16" s="5" t="s">
        <v>75</v>
      </c>
      <c r="E16" s="5" t="s">
        <v>167</v>
      </c>
      <c r="F16" s="3" t="s">
        <v>20</v>
      </c>
      <c r="G16" s="3" t="s">
        <v>21</v>
      </c>
      <c r="H16" s="4">
        <f>5665996+5637915+5653651+5726054</f>
        <v>22683616</v>
      </c>
      <c r="I16" s="4">
        <v>13172127</v>
      </c>
      <c r="J16" s="4">
        <v>11666312</v>
      </c>
      <c r="K16" s="4">
        <v>11624095</v>
      </c>
      <c r="L16" s="4">
        <v>11592603</v>
      </c>
      <c r="M16" s="4">
        <v>10010904</v>
      </c>
      <c r="N16" s="4">
        <v>6910015</v>
      </c>
      <c r="AMJ16"/>
    </row>
    <row r="17" spans="1:1024" s="3" customFormat="1" x14ac:dyDescent="0.15">
      <c r="A17" s="3" t="s">
        <v>135</v>
      </c>
      <c r="B17" s="3" t="s">
        <v>127</v>
      </c>
      <c r="C17" s="3" t="s">
        <v>136</v>
      </c>
      <c r="D17" s="5" t="s">
        <v>75</v>
      </c>
      <c r="E17" s="5" t="s">
        <v>167</v>
      </c>
      <c r="F17" s="3" t="s">
        <v>20</v>
      </c>
      <c r="G17" s="3" t="s">
        <v>21</v>
      </c>
      <c r="H17" s="4">
        <f>3048885+3016381+3032881+3052387</f>
        <v>12150534</v>
      </c>
      <c r="I17" s="4">
        <v>6153750</v>
      </c>
      <c r="J17" s="4">
        <v>5692818</v>
      </c>
      <c r="K17" s="4">
        <v>5679490</v>
      </c>
      <c r="L17" s="4">
        <v>5666477</v>
      </c>
      <c r="M17" s="4">
        <v>5178232</v>
      </c>
      <c r="N17" s="4">
        <v>3553074</v>
      </c>
      <c r="AMJ17"/>
    </row>
    <row r="18" spans="1:1024" s="3" customFormat="1" x14ac:dyDescent="0.15">
      <c r="A18" s="3" t="s">
        <v>137</v>
      </c>
      <c r="B18" s="3" t="s">
        <v>127</v>
      </c>
      <c r="C18" s="3" t="s">
        <v>138</v>
      </c>
      <c r="D18" s="5" t="s">
        <v>75</v>
      </c>
      <c r="E18" s="5" t="s">
        <v>167</v>
      </c>
      <c r="F18" s="3" t="s">
        <v>20</v>
      </c>
      <c r="G18" s="3" t="s">
        <v>21</v>
      </c>
      <c r="H18" s="4">
        <f>1410605+1410605+1404376+1381108</f>
        <v>5606694</v>
      </c>
      <c r="I18" s="4">
        <v>449746</v>
      </c>
      <c r="J18" s="4">
        <v>393619</v>
      </c>
      <c r="K18" s="4">
        <v>392371</v>
      </c>
      <c r="L18" s="4">
        <v>390960</v>
      </c>
      <c r="M18" s="4">
        <v>209820</v>
      </c>
      <c r="N18" s="4">
        <v>132960</v>
      </c>
      <c r="O18" s="3" t="s">
        <v>139</v>
      </c>
      <c r="AMJ18"/>
    </row>
    <row r="19" spans="1:1024" s="3" customFormat="1" x14ac:dyDescent="0.15">
      <c r="A19" s="3" t="s">
        <v>140</v>
      </c>
      <c r="B19" s="3" t="s">
        <v>141</v>
      </c>
      <c r="C19" s="3" t="s">
        <v>115</v>
      </c>
      <c r="D19" s="5" t="s">
        <v>75</v>
      </c>
      <c r="E19" s="5" t="s">
        <v>167</v>
      </c>
      <c r="F19" s="3" t="s">
        <v>20</v>
      </c>
      <c r="G19" s="3" t="s">
        <v>21</v>
      </c>
      <c r="H19" s="4">
        <v>30008027</v>
      </c>
      <c r="I19" s="4">
        <v>20102408</v>
      </c>
      <c r="J19" s="4">
        <v>16145967</v>
      </c>
      <c r="K19" s="4">
        <v>15982271</v>
      </c>
      <c r="L19" s="4">
        <v>15697125</v>
      </c>
      <c r="M19" s="4">
        <v>10614664</v>
      </c>
      <c r="N19" s="4">
        <v>6902697</v>
      </c>
      <c r="AMJ19"/>
    </row>
    <row r="20" spans="1:1024" s="3" customFormat="1" x14ac:dyDescent="0.15">
      <c r="A20" s="3" t="s">
        <v>142</v>
      </c>
      <c r="B20" s="3" t="s">
        <v>141</v>
      </c>
      <c r="C20" s="3" t="s">
        <v>117</v>
      </c>
      <c r="D20" s="5" t="s">
        <v>75</v>
      </c>
      <c r="E20" s="5" t="s">
        <v>167</v>
      </c>
      <c r="F20" s="3" t="s">
        <v>20</v>
      </c>
      <c r="G20" s="3" t="s">
        <v>21</v>
      </c>
      <c r="H20" s="4">
        <v>19177977</v>
      </c>
      <c r="I20" s="4">
        <v>13498573</v>
      </c>
      <c r="J20" s="4">
        <v>9568935</v>
      </c>
      <c r="K20" s="4">
        <v>9421003</v>
      </c>
      <c r="L20" s="4">
        <v>9218293</v>
      </c>
      <c r="M20" s="4">
        <v>4422548</v>
      </c>
      <c r="N20" s="4">
        <v>2839664</v>
      </c>
      <c r="AMJ20"/>
    </row>
    <row r="21" spans="1:1024" s="3" customFormat="1" x14ac:dyDescent="0.15">
      <c r="A21" s="3" t="s">
        <v>143</v>
      </c>
      <c r="B21" s="3" t="s">
        <v>141</v>
      </c>
      <c r="C21" s="3" t="s">
        <v>119</v>
      </c>
      <c r="D21" s="5" t="s">
        <v>75</v>
      </c>
      <c r="E21" s="5" t="s">
        <v>167</v>
      </c>
      <c r="F21" s="3" t="s">
        <v>20</v>
      </c>
      <c r="G21" s="3" t="s">
        <v>21</v>
      </c>
      <c r="H21" s="4">
        <v>19440578</v>
      </c>
      <c r="I21" s="4">
        <v>13371656</v>
      </c>
      <c r="J21" s="4">
        <v>10228997</v>
      </c>
      <c r="K21" s="4">
        <v>10102717</v>
      </c>
      <c r="L21" s="4">
        <v>9934593</v>
      </c>
      <c r="M21" s="4">
        <v>5413210</v>
      </c>
      <c r="N21" s="4">
        <v>3466877</v>
      </c>
      <c r="AMJ21"/>
    </row>
    <row r="22" spans="1:1024" s="3" customFormat="1" x14ac:dyDescent="0.15">
      <c r="A22" s="3" t="s">
        <v>144</v>
      </c>
      <c r="B22" s="3" t="s">
        <v>141</v>
      </c>
      <c r="C22" s="3" t="s">
        <v>121</v>
      </c>
      <c r="D22" s="5" t="s">
        <v>75</v>
      </c>
      <c r="E22" s="5" t="s">
        <v>167</v>
      </c>
      <c r="F22" s="3" t="s">
        <v>20</v>
      </c>
      <c r="G22" s="3" t="s">
        <v>21</v>
      </c>
      <c r="H22" s="4">
        <v>21953959</v>
      </c>
      <c r="I22" s="4">
        <v>9019200</v>
      </c>
      <c r="J22" s="4">
        <v>6305967</v>
      </c>
      <c r="K22" s="4">
        <v>6176379</v>
      </c>
      <c r="L22" s="4">
        <v>6138024</v>
      </c>
      <c r="M22" s="4">
        <v>3372558</v>
      </c>
      <c r="N22" s="4">
        <v>2110882</v>
      </c>
      <c r="AMJ22"/>
    </row>
    <row r="23" spans="1:1024" s="3" customFormat="1" x14ac:dyDescent="0.15">
      <c r="A23" s="3" t="s">
        <v>145</v>
      </c>
      <c r="B23" s="3" t="s">
        <v>141</v>
      </c>
      <c r="C23" s="3" t="s">
        <v>123</v>
      </c>
      <c r="D23" s="5" t="s">
        <v>75</v>
      </c>
      <c r="E23" s="5" t="s">
        <v>167</v>
      </c>
      <c r="F23" s="3" t="s">
        <v>20</v>
      </c>
      <c r="G23" s="3" t="s">
        <v>21</v>
      </c>
      <c r="H23" s="4">
        <v>15658934</v>
      </c>
      <c r="I23" s="4">
        <v>6920158</v>
      </c>
      <c r="J23" s="4">
        <v>4888869</v>
      </c>
      <c r="K23" s="4">
        <v>4803747</v>
      </c>
      <c r="L23" s="4">
        <v>4770660</v>
      </c>
      <c r="M23" s="4">
        <v>2529634</v>
      </c>
      <c r="N23" s="4">
        <v>1496259</v>
      </c>
      <c r="AMJ23"/>
    </row>
    <row r="24" spans="1:1024" s="3" customFormat="1" x14ac:dyDescent="0.15">
      <c r="A24" s="3" t="s">
        <v>146</v>
      </c>
      <c r="B24" s="3" t="s">
        <v>141</v>
      </c>
      <c r="C24" s="3" t="s">
        <v>125</v>
      </c>
      <c r="D24" s="5" t="s">
        <v>75</v>
      </c>
      <c r="E24" s="5" t="s">
        <v>167</v>
      </c>
      <c r="F24" s="3" t="s">
        <v>20</v>
      </c>
      <c r="G24" s="3" t="s">
        <v>21</v>
      </c>
      <c r="H24" s="4">
        <v>37650493</v>
      </c>
      <c r="I24" s="4">
        <v>29272963</v>
      </c>
      <c r="J24" s="4">
        <v>18423268</v>
      </c>
      <c r="K24" s="4">
        <v>17950976</v>
      </c>
      <c r="L24" s="4">
        <v>17844079</v>
      </c>
      <c r="M24" s="4">
        <v>7164319</v>
      </c>
      <c r="N24" s="4">
        <v>4435893</v>
      </c>
      <c r="AMJ24"/>
    </row>
    <row r="25" spans="1:1024" s="3" customFormat="1" x14ac:dyDescent="0.15">
      <c r="A25" s="3" t="s">
        <v>147</v>
      </c>
      <c r="B25" s="3" t="s">
        <v>141</v>
      </c>
      <c r="C25" s="3" t="s">
        <v>134</v>
      </c>
      <c r="D25" s="5" t="s">
        <v>75</v>
      </c>
      <c r="E25" s="5" t="s">
        <v>167</v>
      </c>
      <c r="F25" s="3" t="s">
        <v>20</v>
      </c>
      <c r="G25" s="3" t="s">
        <v>21</v>
      </c>
      <c r="H25" s="4">
        <v>17860321</v>
      </c>
      <c r="I25" s="4">
        <v>11263231</v>
      </c>
      <c r="J25" s="4">
        <v>9404306</v>
      </c>
      <c r="K25" s="4">
        <v>9365715</v>
      </c>
      <c r="L25" s="4">
        <v>9331989</v>
      </c>
      <c r="M25" s="4">
        <v>7271067</v>
      </c>
      <c r="N25" s="4">
        <v>5072295</v>
      </c>
      <c r="AMJ25"/>
    </row>
    <row r="26" spans="1:1024" s="3" customFormat="1" x14ac:dyDescent="0.15">
      <c r="A26" s="3" t="s">
        <v>148</v>
      </c>
      <c r="B26" s="3" t="s">
        <v>141</v>
      </c>
      <c r="C26" s="3" t="s">
        <v>136</v>
      </c>
      <c r="D26" s="5" t="s">
        <v>75</v>
      </c>
      <c r="E26" s="5" t="s">
        <v>167</v>
      </c>
      <c r="F26" s="3" t="s">
        <v>20</v>
      </c>
      <c r="G26" s="3" t="s">
        <v>21</v>
      </c>
      <c r="H26" s="4">
        <v>22345486</v>
      </c>
      <c r="I26" s="4">
        <v>16528861</v>
      </c>
      <c r="J26" s="4">
        <v>14878252</v>
      </c>
      <c r="K26" s="4">
        <v>14844480</v>
      </c>
      <c r="L26" s="4">
        <v>14813711</v>
      </c>
      <c r="M26" s="4">
        <v>13274361</v>
      </c>
      <c r="N26" s="4">
        <v>9632753</v>
      </c>
      <c r="AMJ26"/>
    </row>
    <row r="27" spans="1:1024" s="3" customFormat="1" x14ac:dyDescent="0.15">
      <c r="A27" s="3" t="s">
        <v>149</v>
      </c>
      <c r="B27" s="3" t="s">
        <v>141</v>
      </c>
      <c r="C27" s="3" t="s">
        <v>138</v>
      </c>
      <c r="D27" s="5" t="s">
        <v>75</v>
      </c>
      <c r="E27" s="5" t="s">
        <v>167</v>
      </c>
      <c r="F27" s="3" t="s">
        <v>20</v>
      </c>
      <c r="G27" s="3" t="s">
        <v>21</v>
      </c>
      <c r="H27" s="4">
        <v>18415966</v>
      </c>
      <c r="I27" s="4">
        <v>7388682</v>
      </c>
      <c r="J27" s="4">
        <v>6579191</v>
      </c>
      <c r="K27" s="4">
        <v>6562941</v>
      </c>
      <c r="L27" s="4">
        <v>6548953</v>
      </c>
      <c r="M27" s="4">
        <v>5864115</v>
      </c>
      <c r="N27" s="4">
        <v>3950459</v>
      </c>
      <c r="AMJ27"/>
    </row>
    <row r="28" spans="1:1024" s="3" customFormat="1" x14ac:dyDescent="0.15">
      <c r="A28" s="3" t="s">
        <v>113</v>
      </c>
      <c r="B28" s="3" t="s">
        <v>150</v>
      </c>
      <c r="C28" s="3" t="s">
        <v>115</v>
      </c>
      <c r="D28" s="5" t="s">
        <v>75</v>
      </c>
      <c r="E28" s="5" t="s">
        <v>167</v>
      </c>
      <c r="F28" s="3" t="s">
        <v>20</v>
      </c>
      <c r="G28" s="3" t="s">
        <v>21</v>
      </c>
      <c r="H28" s="4">
        <v>23473740</v>
      </c>
      <c r="I28" s="4">
        <v>21476990</v>
      </c>
      <c r="J28" s="4">
        <v>17492735</v>
      </c>
      <c r="K28" s="4">
        <v>17355600</v>
      </c>
      <c r="L28" s="4">
        <v>17090934</v>
      </c>
      <c r="M28" s="4">
        <v>11811312</v>
      </c>
      <c r="N28" s="4">
        <v>7649722</v>
      </c>
      <c r="AMJ28"/>
    </row>
    <row r="29" spans="1:1024" s="3" customFormat="1" x14ac:dyDescent="0.15">
      <c r="A29" s="3" t="s">
        <v>116</v>
      </c>
      <c r="B29" s="3" t="s">
        <v>150</v>
      </c>
      <c r="C29" s="3" t="s">
        <v>117</v>
      </c>
      <c r="D29" s="5" t="s">
        <v>75</v>
      </c>
      <c r="E29" s="5" t="s">
        <v>167</v>
      </c>
      <c r="F29" s="3" t="s">
        <v>20</v>
      </c>
      <c r="G29" s="3" t="s">
        <v>21</v>
      </c>
      <c r="H29" s="4">
        <v>14127924</v>
      </c>
      <c r="I29" s="4">
        <v>13214157</v>
      </c>
      <c r="J29" s="4">
        <v>9778712</v>
      </c>
      <c r="K29" s="4">
        <v>9651704</v>
      </c>
      <c r="L29" s="4">
        <v>9472809</v>
      </c>
      <c r="M29" s="4">
        <v>5182531</v>
      </c>
      <c r="N29" s="4">
        <v>3489096</v>
      </c>
      <c r="AMJ29"/>
    </row>
    <row r="30" spans="1:1024" s="3" customFormat="1" x14ac:dyDescent="0.15">
      <c r="A30" s="3" t="s">
        <v>118</v>
      </c>
      <c r="B30" s="3" t="s">
        <v>150</v>
      </c>
      <c r="C30" s="3" t="s">
        <v>119</v>
      </c>
      <c r="D30" s="5" t="s">
        <v>75</v>
      </c>
      <c r="E30" s="5" t="s">
        <v>167</v>
      </c>
      <c r="F30" s="3" t="s">
        <v>20</v>
      </c>
      <c r="G30" s="3" t="s">
        <v>21</v>
      </c>
      <c r="H30" s="4">
        <v>19269639</v>
      </c>
      <c r="I30" s="4">
        <v>17117875</v>
      </c>
      <c r="J30" s="4">
        <v>11661229</v>
      </c>
      <c r="K30" s="4">
        <v>11512388</v>
      </c>
      <c r="L30" s="4">
        <v>11282216</v>
      </c>
      <c r="M30" s="4">
        <v>5609095</v>
      </c>
      <c r="N30" s="4">
        <v>3738149</v>
      </c>
      <c r="AMJ30"/>
    </row>
    <row r="31" spans="1:1024" s="3" customFormat="1" x14ac:dyDescent="0.15">
      <c r="A31" s="3" t="s">
        <v>120</v>
      </c>
      <c r="B31" s="3" t="s">
        <v>150</v>
      </c>
      <c r="C31" s="3" t="s">
        <v>121</v>
      </c>
      <c r="D31" s="5" t="s">
        <v>75</v>
      </c>
      <c r="E31" s="5" t="s">
        <v>167</v>
      </c>
      <c r="F31" s="3" t="s">
        <v>20</v>
      </c>
      <c r="G31" s="3" t="s">
        <v>21</v>
      </c>
      <c r="H31" s="4">
        <v>20495196</v>
      </c>
      <c r="I31" s="4">
        <v>14451557</v>
      </c>
      <c r="J31" s="4">
        <v>10091231</v>
      </c>
      <c r="K31" s="4">
        <v>9945487</v>
      </c>
      <c r="L31" s="4">
        <v>9883188</v>
      </c>
      <c r="M31" s="4">
        <v>5632009</v>
      </c>
      <c r="N31" s="4">
        <v>3583253</v>
      </c>
      <c r="AMJ31"/>
    </row>
    <row r="32" spans="1:1024" s="3" customFormat="1" x14ac:dyDescent="0.15">
      <c r="A32" s="3" t="s">
        <v>122</v>
      </c>
      <c r="B32" s="3" t="s">
        <v>150</v>
      </c>
      <c r="C32" s="3" t="s">
        <v>123</v>
      </c>
      <c r="D32" s="5" t="s">
        <v>75</v>
      </c>
      <c r="E32" s="5" t="s">
        <v>167</v>
      </c>
      <c r="F32" s="3" t="s">
        <v>20</v>
      </c>
      <c r="G32" s="3" t="s">
        <v>21</v>
      </c>
      <c r="H32" s="4">
        <v>20521919</v>
      </c>
      <c r="I32" s="4">
        <v>15955288</v>
      </c>
      <c r="J32" s="4">
        <v>9866905</v>
      </c>
      <c r="K32" s="4">
        <v>9718042</v>
      </c>
      <c r="L32" s="4">
        <v>9665228</v>
      </c>
      <c r="M32" s="4">
        <v>3624321</v>
      </c>
      <c r="N32" s="4">
        <v>2351676</v>
      </c>
      <c r="AMJ32"/>
    </row>
    <row r="33" spans="1:1024" s="3" customFormat="1" x14ac:dyDescent="0.15">
      <c r="A33" s="3" t="s">
        <v>124</v>
      </c>
      <c r="B33" s="3" t="s">
        <v>150</v>
      </c>
      <c r="C33" s="3" t="s">
        <v>125</v>
      </c>
      <c r="D33" s="5" t="s">
        <v>75</v>
      </c>
      <c r="E33" s="5" t="s">
        <v>167</v>
      </c>
      <c r="F33" s="3" t="s">
        <v>20</v>
      </c>
      <c r="G33" s="3" t="s">
        <v>21</v>
      </c>
      <c r="H33" s="4">
        <v>20270016</v>
      </c>
      <c r="I33" s="4">
        <v>9480491</v>
      </c>
      <c r="J33" s="4">
        <v>6384972</v>
      </c>
      <c r="K33" s="4">
        <v>6264532</v>
      </c>
      <c r="L33" s="4">
        <v>6226087</v>
      </c>
      <c r="M33" s="4">
        <v>2553700</v>
      </c>
      <c r="N33" s="4">
        <v>1429222</v>
      </c>
      <c r="AMJ33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/>
  </sheetViews>
  <sheetFormatPr baseColWidth="10" defaultColWidth="8.83203125" defaultRowHeight="13" x14ac:dyDescent="0.15"/>
  <cols>
    <col min="1" max="1" width="14.1640625" customWidth="1"/>
    <col min="2" max="2" width="18.6640625" customWidth="1"/>
    <col min="3" max="3" width="11.33203125" customWidth="1"/>
    <col min="4" max="4" width="26.6640625" customWidth="1"/>
    <col min="5" max="5" width="18.5" bestFit="1" customWidth="1"/>
    <col min="6" max="6" width="44.33203125" customWidth="1"/>
    <col min="7" max="7" width="20.33203125" customWidth="1"/>
    <col min="8" max="8" width="25.6640625" customWidth="1"/>
    <col min="9" max="9" width="22.83203125" customWidth="1"/>
    <col min="10" max="11" width="32.33203125" customWidth="1"/>
    <col min="12" max="12" width="13.1640625" customWidth="1"/>
    <col min="13" max="1025" width="8.83203125" customWidth="1"/>
  </cols>
  <sheetData>
    <row r="1" spans="1:11" x14ac:dyDescent="0.15">
      <c r="A1" s="1" t="s">
        <v>151</v>
      </c>
      <c r="B1" s="1"/>
    </row>
    <row r="2" spans="1:11" x14ac:dyDescent="0.15">
      <c r="A2" s="1"/>
      <c r="B2" s="1"/>
    </row>
    <row r="3" spans="1:11" x14ac:dyDescent="0.15">
      <c r="A3" s="1" t="s">
        <v>152</v>
      </c>
      <c r="B3" s="1"/>
    </row>
    <row r="4" spans="1:11" s="1" customFormat="1" x14ac:dyDescent="0.15">
      <c r="A4" s="1" t="s">
        <v>1</v>
      </c>
      <c r="B4" s="1" t="s">
        <v>153</v>
      </c>
      <c r="C4" s="1" t="s">
        <v>2</v>
      </c>
      <c r="D4" s="1" t="s">
        <v>3</v>
      </c>
      <c r="E4" s="1" t="s">
        <v>5</v>
      </c>
      <c r="F4" s="1" t="s">
        <v>7</v>
      </c>
      <c r="G4" s="2" t="s">
        <v>154</v>
      </c>
      <c r="H4" s="2" t="s">
        <v>155</v>
      </c>
      <c r="I4" s="2" t="s">
        <v>156</v>
      </c>
      <c r="J4" s="2" t="s">
        <v>157</v>
      </c>
      <c r="K4" s="2" t="s">
        <v>158</v>
      </c>
    </row>
    <row r="5" spans="1:11" x14ac:dyDescent="0.15">
      <c r="A5" t="s">
        <v>159</v>
      </c>
      <c r="B5" t="s">
        <v>160</v>
      </c>
      <c r="C5" t="s">
        <v>161</v>
      </c>
      <c r="D5" t="s">
        <v>162</v>
      </c>
      <c r="E5" t="s">
        <v>327</v>
      </c>
      <c r="F5" t="s">
        <v>163</v>
      </c>
      <c r="G5" s="4">
        <v>5298146</v>
      </c>
      <c r="H5" s="4">
        <v>3854578</v>
      </c>
      <c r="I5" s="4">
        <v>3635971</v>
      </c>
      <c r="J5" s="4">
        <v>3507607</v>
      </c>
      <c r="K5" s="4">
        <v>2364780</v>
      </c>
    </row>
    <row r="6" spans="1:11" x14ac:dyDescent="0.15">
      <c r="A6" t="s">
        <v>164</v>
      </c>
      <c r="B6" t="s">
        <v>165</v>
      </c>
      <c r="C6" t="s">
        <v>161</v>
      </c>
      <c r="D6" t="s">
        <v>166</v>
      </c>
      <c r="E6" t="s">
        <v>167</v>
      </c>
      <c r="F6" t="s">
        <v>21</v>
      </c>
      <c r="G6" s="4">
        <v>38249319</v>
      </c>
      <c r="H6" s="4">
        <v>30079388</v>
      </c>
      <c r="I6" s="4">
        <v>28593422</v>
      </c>
      <c r="J6" s="4">
        <v>25038613</v>
      </c>
      <c r="K6" s="4">
        <v>16197760</v>
      </c>
    </row>
    <row r="7" spans="1:11" x14ac:dyDescent="0.15">
      <c r="A7" t="s">
        <v>168</v>
      </c>
      <c r="B7" t="s">
        <v>165</v>
      </c>
      <c r="C7" t="s">
        <v>161</v>
      </c>
      <c r="D7" t="s">
        <v>169</v>
      </c>
      <c r="E7" t="s">
        <v>167</v>
      </c>
      <c r="F7" t="s">
        <v>21</v>
      </c>
      <c r="G7" s="4">
        <v>13667391</v>
      </c>
      <c r="H7" s="4">
        <v>8069337</v>
      </c>
      <c r="I7" s="4">
        <v>7446528</v>
      </c>
      <c r="J7" s="4">
        <v>6653816</v>
      </c>
      <c r="K7" s="4">
        <v>4190713</v>
      </c>
    </row>
    <row r="8" spans="1:11" x14ac:dyDescent="0.15">
      <c r="A8" t="s">
        <v>170</v>
      </c>
      <c r="B8" t="s">
        <v>165</v>
      </c>
      <c r="C8" t="s">
        <v>161</v>
      </c>
      <c r="D8" t="s">
        <v>171</v>
      </c>
      <c r="E8" t="s">
        <v>167</v>
      </c>
      <c r="F8" t="s">
        <v>21</v>
      </c>
      <c r="G8" s="4">
        <v>20979752</v>
      </c>
      <c r="H8" s="4">
        <v>12673587</v>
      </c>
      <c r="I8" s="4">
        <v>11603464</v>
      </c>
      <c r="J8" s="4">
        <v>10053913</v>
      </c>
      <c r="K8" s="4">
        <v>7040525</v>
      </c>
    </row>
    <row r="9" spans="1:11" x14ac:dyDescent="0.15">
      <c r="A9" t="s">
        <v>172</v>
      </c>
      <c r="B9" t="s">
        <v>173</v>
      </c>
      <c r="C9" t="s">
        <v>161</v>
      </c>
      <c r="D9" t="s">
        <v>174</v>
      </c>
      <c r="E9" t="s">
        <v>328</v>
      </c>
      <c r="F9" t="s">
        <v>175</v>
      </c>
      <c r="G9" s="4">
        <v>21474462</v>
      </c>
      <c r="H9" s="4">
        <v>8120413</v>
      </c>
      <c r="I9" s="4">
        <v>4742824</v>
      </c>
      <c r="J9" s="4">
        <v>4289445</v>
      </c>
      <c r="K9" s="4">
        <v>2051580</v>
      </c>
    </row>
    <row r="10" spans="1:11" x14ac:dyDescent="0.15">
      <c r="A10" t="s">
        <v>176</v>
      </c>
      <c r="B10" t="s">
        <v>173</v>
      </c>
      <c r="C10" t="s">
        <v>161</v>
      </c>
      <c r="D10" t="s">
        <v>177</v>
      </c>
      <c r="E10" t="s">
        <v>328</v>
      </c>
      <c r="F10" t="s">
        <v>175</v>
      </c>
      <c r="G10" s="4">
        <v>18083529</v>
      </c>
      <c r="H10" s="4">
        <v>7884381</v>
      </c>
      <c r="I10" s="4">
        <v>5003432</v>
      </c>
      <c r="J10" s="4">
        <v>4532388</v>
      </c>
      <c r="K10" s="4">
        <v>2202136</v>
      </c>
    </row>
    <row r="11" spans="1:11" x14ac:dyDescent="0.15">
      <c r="A11" t="s">
        <v>178</v>
      </c>
      <c r="B11" t="s">
        <v>179</v>
      </c>
      <c r="C11" t="s">
        <v>161</v>
      </c>
      <c r="D11" t="s">
        <v>180</v>
      </c>
      <c r="E11" t="s">
        <v>329</v>
      </c>
      <c r="F11" t="s">
        <v>163</v>
      </c>
      <c r="G11" s="4">
        <v>13034265</v>
      </c>
      <c r="H11" s="4">
        <v>11890987</v>
      </c>
      <c r="I11" s="4">
        <v>10997636</v>
      </c>
      <c r="J11" s="4">
        <v>10943100</v>
      </c>
      <c r="K11" s="4">
        <v>9178336</v>
      </c>
    </row>
    <row r="12" spans="1:11" x14ac:dyDescent="0.15">
      <c r="A12" t="s">
        <v>181</v>
      </c>
      <c r="B12" t="s">
        <v>179</v>
      </c>
      <c r="C12" t="s">
        <v>182</v>
      </c>
      <c r="D12" t="s">
        <v>183</v>
      </c>
      <c r="E12" t="s">
        <v>329</v>
      </c>
      <c r="F12" t="s">
        <v>163</v>
      </c>
      <c r="G12" s="4">
        <v>24110177</v>
      </c>
      <c r="H12" s="4">
        <v>20174902</v>
      </c>
      <c r="I12" s="4">
        <v>13488941</v>
      </c>
      <c r="J12" s="4">
        <v>13412924</v>
      </c>
      <c r="K12" s="4">
        <v>10840821</v>
      </c>
    </row>
    <row r="13" spans="1:11" x14ac:dyDescent="0.15">
      <c r="A13" t="s">
        <v>184</v>
      </c>
      <c r="B13" t="s">
        <v>179</v>
      </c>
      <c r="C13" t="s">
        <v>185</v>
      </c>
      <c r="D13" t="s">
        <v>186</v>
      </c>
      <c r="E13" t="s">
        <v>329</v>
      </c>
      <c r="F13" t="s">
        <v>163</v>
      </c>
      <c r="G13" s="4">
        <v>22811033</v>
      </c>
      <c r="H13" s="4">
        <v>20025891</v>
      </c>
      <c r="I13" s="4">
        <v>14021335</v>
      </c>
      <c r="J13" s="4">
        <v>13924244</v>
      </c>
      <c r="K13" s="4">
        <v>11457899</v>
      </c>
    </row>
    <row r="14" spans="1:11" x14ac:dyDescent="0.15">
      <c r="A14" t="s">
        <v>187</v>
      </c>
      <c r="B14" t="s">
        <v>179</v>
      </c>
      <c r="C14" t="s">
        <v>188</v>
      </c>
      <c r="D14" t="s">
        <v>189</v>
      </c>
      <c r="E14" t="s">
        <v>329</v>
      </c>
      <c r="F14" t="s">
        <v>163</v>
      </c>
      <c r="G14" s="4">
        <v>25503161</v>
      </c>
      <c r="H14" s="4">
        <v>23948072</v>
      </c>
      <c r="I14" s="4">
        <v>20959478</v>
      </c>
      <c r="J14" s="4">
        <v>20918170</v>
      </c>
      <c r="K14" s="4">
        <v>18156251</v>
      </c>
    </row>
    <row r="15" spans="1:11" x14ac:dyDescent="0.15">
      <c r="A15" t="s">
        <v>190</v>
      </c>
      <c r="B15" t="s">
        <v>179</v>
      </c>
      <c r="C15" t="s">
        <v>191</v>
      </c>
      <c r="D15" t="s">
        <v>192</v>
      </c>
      <c r="E15" t="s">
        <v>329</v>
      </c>
      <c r="F15" t="s">
        <v>163</v>
      </c>
      <c r="G15" s="4">
        <v>23454354</v>
      </c>
      <c r="H15" s="4">
        <v>20092922</v>
      </c>
      <c r="I15" s="4">
        <v>13274265</v>
      </c>
      <c r="J15" s="4">
        <v>13193063</v>
      </c>
      <c r="K15" s="4">
        <v>11077560</v>
      </c>
    </row>
    <row r="16" spans="1:11" x14ac:dyDescent="0.15">
      <c r="A16" t="s">
        <v>193</v>
      </c>
      <c r="B16" t="s">
        <v>179</v>
      </c>
      <c r="C16" t="s">
        <v>194</v>
      </c>
      <c r="D16" t="s">
        <v>195</v>
      </c>
      <c r="E16" t="s">
        <v>329</v>
      </c>
      <c r="F16" t="s">
        <v>163</v>
      </c>
      <c r="G16" s="4">
        <v>24160745</v>
      </c>
      <c r="H16" s="4">
        <v>21077272</v>
      </c>
      <c r="I16" s="4">
        <v>14329138</v>
      </c>
      <c r="J16" s="4">
        <v>14233530</v>
      </c>
      <c r="K16" s="4">
        <v>11277106</v>
      </c>
    </row>
    <row r="17" spans="1:11" x14ac:dyDescent="0.15">
      <c r="A17" t="s">
        <v>196</v>
      </c>
      <c r="B17" t="s">
        <v>179</v>
      </c>
      <c r="C17" t="s">
        <v>197</v>
      </c>
      <c r="D17" t="s">
        <v>198</v>
      </c>
      <c r="E17" t="s">
        <v>329</v>
      </c>
      <c r="F17" t="s">
        <v>163</v>
      </c>
      <c r="G17" s="4">
        <v>26893970</v>
      </c>
      <c r="H17" s="4">
        <v>24406601</v>
      </c>
      <c r="I17" s="4">
        <v>21287792</v>
      </c>
      <c r="J17" s="4">
        <v>21239483</v>
      </c>
      <c r="K17" s="4">
        <v>18624401</v>
      </c>
    </row>
    <row r="18" spans="1:11" x14ac:dyDescent="0.15">
      <c r="A18" t="s">
        <v>199</v>
      </c>
      <c r="B18" t="s">
        <v>179</v>
      </c>
      <c r="C18" t="s">
        <v>161</v>
      </c>
      <c r="D18" t="s">
        <v>200</v>
      </c>
      <c r="E18" t="s">
        <v>328</v>
      </c>
      <c r="F18" t="s">
        <v>201</v>
      </c>
      <c r="G18" s="4">
        <v>17287360</v>
      </c>
      <c r="H18" s="4">
        <v>6577201</v>
      </c>
      <c r="I18" s="4">
        <v>3573177</v>
      </c>
      <c r="J18" s="4">
        <v>3473264</v>
      </c>
      <c r="K18" s="4">
        <v>1362481</v>
      </c>
    </row>
    <row r="19" spans="1:11" x14ac:dyDescent="0.15">
      <c r="A19" t="s">
        <v>202</v>
      </c>
      <c r="B19" t="s">
        <v>179</v>
      </c>
      <c r="C19" t="s">
        <v>161</v>
      </c>
      <c r="D19" t="s">
        <v>203</v>
      </c>
      <c r="E19" t="s">
        <v>328</v>
      </c>
      <c r="F19" t="s">
        <v>201</v>
      </c>
      <c r="G19" s="4">
        <v>10540059</v>
      </c>
      <c r="H19" s="4">
        <v>4451954</v>
      </c>
      <c r="I19" s="4">
        <v>4225638</v>
      </c>
      <c r="J19" s="4">
        <v>4192510</v>
      </c>
      <c r="K19" s="4">
        <v>2656986</v>
      </c>
    </row>
    <row r="20" spans="1:11" x14ac:dyDescent="0.15">
      <c r="A20" t="s">
        <v>204</v>
      </c>
      <c r="B20" t="s">
        <v>179</v>
      </c>
      <c r="C20" t="s">
        <v>161</v>
      </c>
      <c r="D20" t="s">
        <v>205</v>
      </c>
      <c r="E20" t="s">
        <v>328</v>
      </c>
      <c r="F20" t="s">
        <v>201</v>
      </c>
      <c r="G20" s="4">
        <v>15565855</v>
      </c>
      <c r="H20" s="4">
        <v>7732969</v>
      </c>
      <c r="I20" s="4">
        <v>5585428</v>
      </c>
      <c r="J20" s="4">
        <v>5558304</v>
      </c>
      <c r="K20" s="4">
        <v>2170190</v>
      </c>
    </row>
    <row r="21" spans="1:11" x14ac:dyDescent="0.15">
      <c r="A21" t="s">
        <v>206</v>
      </c>
      <c r="B21" t="s">
        <v>179</v>
      </c>
      <c r="C21" t="s">
        <v>188</v>
      </c>
      <c r="D21" t="s">
        <v>207</v>
      </c>
      <c r="E21" t="s">
        <v>330</v>
      </c>
      <c r="F21" t="s">
        <v>175</v>
      </c>
      <c r="G21" s="4">
        <v>69089738</v>
      </c>
      <c r="H21" s="4">
        <v>20821900</v>
      </c>
      <c r="I21" s="4">
        <v>11363915</v>
      </c>
      <c r="J21" s="4">
        <v>10996775</v>
      </c>
      <c r="K21" s="4">
        <v>5769800</v>
      </c>
    </row>
    <row r="22" spans="1:11" x14ac:dyDescent="0.15">
      <c r="A22" t="s">
        <v>208</v>
      </c>
      <c r="B22" t="s">
        <v>179</v>
      </c>
      <c r="C22" t="s">
        <v>188</v>
      </c>
      <c r="D22" t="s">
        <v>209</v>
      </c>
      <c r="E22" t="s">
        <v>330</v>
      </c>
      <c r="F22" t="s">
        <v>175</v>
      </c>
      <c r="G22" s="4">
        <v>73767989</v>
      </c>
      <c r="H22" s="4">
        <v>23411557</v>
      </c>
      <c r="I22" s="4">
        <v>13980581</v>
      </c>
      <c r="J22" s="4">
        <v>13692004</v>
      </c>
      <c r="K22" s="4">
        <v>9280114</v>
      </c>
    </row>
    <row r="23" spans="1:11" x14ac:dyDescent="0.15">
      <c r="A23" t="s">
        <v>210</v>
      </c>
      <c r="B23" t="s">
        <v>179</v>
      </c>
      <c r="C23" t="s">
        <v>188</v>
      </c>
      <c r="D23" t="s">
        <v>211</v>
      </c>
      <c r="E23" t="s">
        <v>330</v>
      </c>
      <c r="F23" t="s">
        <v>175</v>
      </c>
      <c r="G23" s="4">
        <v>77980890</v>
      </c>
      <c r="H23" s="4">
        <v>45025556</v>
      </c>
      <c r="I23" s="4">
        <v>37642794</v>
      </c>
      <c r="J23" s="4">
        <v>37495753</v>
      </c>
      <c r="K23" s="4">
        <v>30840143</v>
      </c>
    </row>
    <row r="24" spans="1:11" x14ac:dyDescent="0.15">
      <c r="A24" t="s">
        <v>212</v>
      </c>
      <c r="B24" t="s">
        <v>179</v>
      </c>
      <c r="C24" t="s">
        <v>188</v>
      </c>
      <c r="D24" t="s">
        <v>213</v>
      </c>
      <c r="E24" t="s">
        <v>330</v>
      </c>
      <c r="F24" t="s">
        <v>175</v>
      </c>
      <c r="G24" s="4">
        <v>66645094</v>
      </c>
      <c r="H24" s="4">
        <v>40873105</v>
      </c>
      <c r="I24" s="4">
        <v>36701799</v>
      </c>
      <c r="J24" s="4">
        <v>36617934</v>
      </c>
      <c r="K24" s="4">
        <v>31757259</v>
      </c>
    </row>
    <row r="25" spans="1:11" x14ac:dyDescent="0.15">
      <c r="A25" t="s">
        <v>214</v>
      </c>
      <c r="B25" t="s">
        <v>179</v>
      </c>
      <c r="C25" t="s">
        <v>185</v>
      </c>
      <c r="D25" t="s">
        <v>215</v>
      </c>
      <c r="E25" t="s">
        <v>330</v>
      </c>
      <c r="F25" t="s">
        <v>175</v>
      </c>
      <c r="G25" s="4">
        <v>51936154</v>
      </c>
      <c r="H25" s="4">
        <v>17702674</v>
      </c>
      <c r="I25" s="4">
        <v>7661515</v>
      </c>
      <c r="J25" s="4">
        <v>7317151</v>
      </c>
      <c r="K25" s="4">
        <v>2960712</v>
      </c>
    </row>
    <row r="26" spans="1:11" x14ac:dyDescent="0.15">
      <c r="A26" t="s">
        <v>216</v>
      </c>
      <c r="B26" t="s">
        <v>179</v>
      </c>
      <c r="C26" t="s">
        <v>185</v>
      </c>
      <c r="D26" t="s">
        <v>217</v>
      </c>
      <c r="E26" t="s">
        <v>330</v>
      </c>
      <c r="F26" t="s">
        <v>175</v>
      </c>
      <c r="G26" s="4">
        <v>64544342</v>
      </c>
      <c r="H26" s="4">
        <v>18808998</v>
      </c>
      <c r="I26" s="4">
        <v>6800365</v>
      </c>
      <c r="J26" s="4">
        <v>6563181</v>
      </c>
      <c r="K26" s="4">
        <v>3490969</v>
      </c>
    </row>
    <row r="27" spans="1:11" x14ac:dyDescent="0.15">
      <c r="A27" t="s">
        <v>218</v>
      </c>
      <c r="B27" t="s">
        <v>179</v>
      </c>
      <c r="C27" t="s">
        <v>185</v>
      </c>
      <c r="D27" t="s">
        <v>219</v>
      </c>
      <c r="E27" t="s">
        <v>330</v>
      </c>
      <c r="F27" t="s">
        <v>175</v>
      </c>
      <c r="G27" s="4">
        <v>69309072</v>
      </c>
      <c r="H27" s="4">
        <v>21149483</v>
      </c>
      <c r="I27" s="4">
        <v>12034192</v>
      </c>
      <c r="J27" s="4">
        <v>11866384</v>
      </c>
      <c r="K27" s="4">
        <v>7549815</v>
      </c>
    </row>
    <row r="28" spans="1:11" x14ac:dyDescent="0.15">
      <c r="A28" t="s">
        <v>220</v>
      </c>
      <c r="B28" t="s">
        <v>179</v>
      </c>
      <c r="C28" t="s">
        <v>185</v>
      </c>
      <c r="D28" t="s">
        <v>221</v>
      </c>
      <c r="E28" t="s">
        <v>330</v>
      </c>
      <c r="F28" t="s">
        <v>175</v>
      </c>
      <c r="G28" s="4">
        <v>53985417</v>
      </c>
      <c r="H28" s="4">
        <v>21093452</v>
      </c>
      <c r="I28" s="4">
        <v>11751652</v>
      </c>
      <c r="J28" s="4">
        <v>11656446</v>
      </c>
      <c r="K28" s="4">
        <v>8383413</v>
      </c>
    </row>
    <row r="30" spans="1:11" x14ac:dyDescent="0.15">
      <c r="A30" s="1" t="s">
        <v>222</v>
      </c>
      <c r="B30" s="1"/>
    </row>
    <row r="31" spans="1:11" s="1" customFormat="1" x14ac:dyDescent="0.15">
      <c r="A31" s="1" t="s">
        <v>1</v>
      </c>
      <c r="B31" s="1" t="s">
        <v>153</v>
      </c>
      <c r="C31" s="1" t="s">
        <v>2</v>
      </c>
      <c r="D31" s="1" t="s">
        <v>3</v>
      </c>
      <c r="E31" s="1" t="s">
        <v>5</v>
      </c>
      <c r="F31" s="1" t="s">
        <v>7</v>
      </c>
      <c r="G31" s="2" t="s">
        <v>154</v>
      </c>
      <c r="H31" s="2" t="s">
        <v>155</v>
      </c>
      <c r="I31" s="2" t="s">
        <v>156</v>
      </c>
      <c r="J31" s="2" t="s">
        <v>157</v>
      </c>
      <c r="K31" s="2" t="s">
        <v>158</v>
      </c>
    </row>
    <row r="32" spans="1:11" x14ac:dyDescent="0.15">
      <c r="A32" t="s">
        <v>223</v>
      </c>
      <c r="B32" t="s">
        <v>224</v>
      </c>
      <c r="C32" t="s">
        <v>225</v>
      </c>
      <c r="D32" t="s">
        <v>226</v>
      </c>
      <c r="E32" t="s">
        <v>331</v>
      </c>
      <c r="F32" t="s">
        <v>227</v>
      </c>
      <c r="G32" s="4">
        <v>21009952</v>
      </c>
      <c r="H32" s="4">
        <v>19242091</v>
      </c>
      <c r="I32" s="4">
        <v>19217453</v>
      </c>
      <c r="J32" s="4">
        <v>19145226</v>
      </c>
      <c r="K32" s="4">
        <v>4997899</v>
      </c>
    </row>
    <row r="33" spans="1:11" x14ac:dyDescent="0.15">
      <c r="A33" t="s">
        <v>228</v>
      </c>
      <c r="B33" t="s">
        <v>224</v>
      </c>
      <c r="C33" t="s">
        <v>225</v>
      </c>
      <c r="D33" t="s">
        <v>229</v>
      </c>
      <c r="E33" t="s">
        <v>331</v>
      </c>
      <c r="F33" t="s">
        <v>227</v>
      </c>
      <c r="G33" s="4">
        <v>22109226</v>
      </c>
      <c r="H33" s="4">
        <v>14729759</v>
      </c>
      <c r="I33" s="4">
        <v>14692030</v>
      </c>
      <c r="J33" s="4">
        <v>14580884</v>
      </c>
      <c r="K33" s="4">
        <v>8383050</v>
      </c>
    </row>
    <row r="34" spans="1:11" x14ac:dyDescent="0.15">
      <c r="A34" t="s">
        <v>230</v>
      </c>
      <c r="B34" t="s">
        <v>224</v>
      </c>
      <c r="C34" t="s">
        <v>225</v>
      </c>
      <c r="D34" t="s">
        <v>231</v>
      </c>
      <c r="E34" t="s">
        <v>331</v>
      </c>
      <c r="F34" t="s">
        <v>227</v>
      </c>
      <c r="G34" s="4">
        <v>24449511</v>
      </c>
      <c r="H34" s="4">
        <v>21706453</v>
      </c>
      <c r="I34" s="4">
        <v>21630315</v>
      </c>
      <c r="J34" s="4">
        <v>20714775</v>
      </c>
      <c r="K34" s="4">
        <v>16009240</v>
      </c>
    </row>
    <row r="35" spans="1:11" x14ac:dyDescent="0.15">
      <c r="A35" t="s">
        <v>232</v>
      </c>
      <c r="B35" t="s">
        <v>224</v>
      </c>
      <c r="C35" t="s">
        <v>225</v>
      </c>
      <c r="D35" t="s">
        <v>233</v>
      </c>
      <c r="E35" t="s">
        <v>331</v>
      </c>
      <c r="F35" t="s">
        <v>227</v>
      </c>
      <c r="G35" s="4">
        <v>25954323</v>
      </c>
      <c r="H35" s="4">
        <v>22354730</v>
      </c>
      <c r="I35" s="4">
        <v>22331733</v>
      </c>
      <c r="J35" s="4">
        <v>21846045</v>
      </c>
      <c r="K35" s="4">
        <v>13482218</v>
      </c>
    </row>
    <row r="36" spans="1:11" x14ac:dyDescent="0.15">
      <c r="A36" t="s">
        <v>234</v>
      </c>
      <c r="B36" t="s">
        <v>224</v>
      </c>
      <c r="C36" t="s">
        <v>225</v>
      </c>
      <c r="D36" t="s">
        <v>121</v>
      </c>
      <c r="E36" t="s">
        <v>331</v>
      </c>
      <c r="F36" t="s">
        <v>227</v>
      </c>
      <c r="G36" s="4">
        <v>22605850</v>
      </c>
      <c r="H36" s="4">
        <v>18251051</v>
      </c>
      <c r="I36" s="4">
        <v>18232476</v>
      </c>
      <c r="J36" s="4">
        <v>18165936</v>
      </c>
      <c r="K36" s="4">
        <v>13391914</v>
      </c>
    </row>
    <row r="37" spans="1:11" x14ac:dyDescent="0.15">
      <c r="A37" t="s">
        <v>235</v>
      </c>
      <c r="B37" t="s">
        <v>224</v>
      </c>
      <c r="C37" t="s">
        <v>225</v>
      </c>
      <c r="D37" t="s">
        <v>115</v>
      </c>
      <c r="E37" t="s">
        <v>331</v>
      </c>
      <c r="F37" t="s">
        <v>227</v>
      </c>
      <c r="G37" s="4">
        <v>26233129</v>
      </c>
      <c r="H37" s="4">
        <v>23674591</v>
      </c>
      <c r="I37" s="4">
        <v>23649525</v>
      </c>
      <c r="J37" s="4">
        <v>23514023</v>
      </c>
      <c r="K37" s="4">
        <v>1845104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0"/>
  <sheetViews>
    <sheetView workbookViewId="0"/>
  </sheetViews>
  <sheetFormatPr baseColWidth="10" defaultColWidth="8.83203125" defaultRowHeight="13" x14ac:dyDescent="0.15"/>
  <cols>
    <col min="1" max="1" width="14.83203125" customWidth="1"/>
    <col min="2" max="2" width="13" customWidth="1"/>
    <col min="3" max="6" width="23.1640625" customWidth="1"/>
    <col min="7" max="7" width="17.83203125" customWidth="1"/>
    <col min="8" max="8" width="18.1640625" customWidth="1"/>
    <col min="9" max="1025" width="8.83203125" customWidth="1"/>
  </cols>
  <sheetData>
    <row r="1" spans="1:1024" s="3" customFormat="1" x14ac:dyDescent="0.15">
      <c r="A1" s="1" t="s">
        <v>236</v>
      </c>
      <c r="C1" s="1"/>
      <c r="D1" s="1"/>
      <c r="E1" s="2"/>
      <c r="F1" s="2"/>
      <c r="G1" s="2"/>
      <c r="H1" s="2"/>
      <c r="I1" s="8"/>
    </row>
    <row r="2" spans="1:1024" s="3" customFormat="1" x14ac:dyDescent="0.15">
      <c r="A2" s="1"/>
      <c r="C2" s="1"/>
      <c r="D2" s="1"/>
      <c r="E2" s="2"/>
      <c r="F2" s="2"/>
      <c r="G2" s="2"/>
      <c r="H2" s="2"/>
      <c r="I2" s="8"/>
    </row>
    <row r="3" spans="1:1024" s="3" customFormat="1" x14ac:dyDescent="0.15">
      <c r="A3" s="1" t="s">
        <v>1</v>
      </c>
      <c r="B3" s="1" t="s">
        <v>2</v>
      </c>
      <c r="C3" s="1" t="s">
        <v>3</v>
      </c>
      <c r="D3" s="2" t="s">
        <v>237</v>
      </c>
      <c r="E3" s="2" t="s">
        <v>238</v>
      </c>
      <c r="F3" s="2" t="s">
        <v>239</v>
      </c>
      <c r="G3" s="2" t="s">
        <v>240</v>
      </c>
      <c r="H3" s="8" t="s">
        <v>241</v>
      </c>
      <c r="AMJ3"/>
    </row>
    <row r="4" spans="1:1024" s="3" customFormat="1" x14ac:dyDescent="0.15">
      <c r="A4" s="3" t="s">
        <v>242</v>
      </c>
      <c r="B4" s="3" t="s">
        <v>38</v>
      </c>
      <c r="C4" s="3" t="s">
        <v>166</v>
      </c>
      <c r="D4" s="4">
        <v>33843130</v>
      </c>
      <c r="E4" s="4">
        <v>33843130</v>
      </c>
      <c r="F4" s="4">
        <v>33603390</v>
      </c>
      <c r="G4" s="4">
        <f t="shared" ref="G4:G15" si="0">F4</f>
        <v>33603390</v>
      </c>
      <c r="H4" s="9">
        <f t="shared" ref="H4:H15" si="1">SUM(F4:G4)/SUM(D4:E4)*100</f>
        <v>99.29161398487669</v>
      </c>
      <c r="AMJ4"/>
    </row>
    <row r="5" spans="1:1024" s="3" customFormat="1" x14ac:dyDescent="0.15">
      <c r="A5" s="3" t="s">
        <v>243</v>
      </c>
      <c r="B5" s="3" t="s">
        <v>38</v>
      </c>
      <c r="C5" s="3" t="s">
        <v>169</v>
      </c>
      <c r="D5" s="4">
        <v>34414305</v>
      </c>
      <c r="E5" s="4">
        <v>34414305</v>
      </c>
      <c r="F5" s="4">
        <v>34158981</v>
      </c>
      <c r="G5" s="4">
        <f t="shared" si="0"/>
        <v>34158981</v>
      </c>
      <c r="H5" s="9">
        <f t="shared" si="1"/>
        <v>99.258087588867483</v>
      </c>
      <c r="AMJ5"/>
    </row>
    <row r="6" spans="1:1024" s="3" customFormat="1" x14ac:dyDescent="0.15">
      <c r="A6" s="3" t="s">
        <v>244</v>
      </c>
      <c r="B6" s="3" t="s">
        <v>38</v>
      </c>
      <c r="C6" s="3" t="s">
        <v>171</v>
      </c>
      <c r="D6" s="4">
        <v>39216330</v>
      </c>
      <c r="E6" s="4">
        <v>39216330</v>
      </c>
      <c r="F6" s="4">
        <v>38769392</v>
      </c>
      <c r="G6" s="4">
        <f t="shared" si="0"/>
        <v>38769392</v>
      </c>
      <c r="H6" s="9">
        <f t="shared" si="1"/>
        <v>98.860326807735461</v>
      </c>
      <c r="AMJ6"/>
    </row>
    <row r="7" spans="1:1024" s="3" customFormat="1" x14ac:dyDescent="0.15">
      <c r="A7" s="3" t="s">
        <v>245</v>
      </c>
      <c r="B7" s="3" t="s">
        <v>35</v>
      </c>
      <c r="C7" s="3" t="s">
        <v>246</v>
      </c>
      <c r="D7" s="4">
        <v>11628562</v>
      </c>
      <c r="E7" s="4">
        <v>11628562</v>
      </c>
      <c r="F7" s="4">
        <v>11508606</v>
      </c>
      <c r="G7" s="4">
        <f t="shared" si="0"/>
        <v>11508606</v>
      </c>
      <c r="H7" s="9">
        <f t="shared" si="1"/>
        <v>98.968436510034522</v>
      </c>
      <c r="AMJ7"/>
    </row>
    <row r="8" spans="1:1024" s="3" customFormat="1" x14ac:dyDescent="0.15">
      <c r="A8" s="3" t="s">
        <v>247</v>
      </c>
      <c r="B8" s="3" t="s">
        <v>35</v>
      </c>
      <c r="C8" s="3" t="s">
        <v>248</v>
      </c>
      <c r="D8" s="4">
        <v>11929938</v>
      </c>
      <c r="E8" s="4">
        <v>11929938</v>
      </c>
      <c r="F8" s="4">
        <v>11796256</v>
      </c>
      <c r="G8" s="4">
        <f t="shared" si="0"/>
        <v>11796256</v>
      </c>
      <c r="H8" s="9">
        <f t="shared" si="1"/>
        <v>98.879440949315907</v>
      </c>
      <c r="AMJ8"/>
    </row>
    <row r="9" spans="1:1024" s="3" customFormat="1" x14ac:dyDescent="0.15">
      <c r="A9" s="3" t="s">
        <v>249</v>
      </c>
      <c r="B9" s="3" t="s">
        <v>35</v>
      </c>
      <c r="C9" s="3" t="s">
        <v>250</v>
      </c>
      <c r="D9" s="4">
        <v>15563222</v>
      </c>
      <c r="E9" s="4">
        <v>15563222</v>
      </c>
      <c r="F9" s="4">
        <v>15423803</v>
      </c>
      <c r="G9" s="4">
        <f t="shared" si="0"/>
        <v>15423803</v>
      </c>
      <c r="H9" s="9">
        <f t="shared" si="1"/>
        <v>99.104176500213129</v>
      </c>
      <c r="AMJ9"/>
    </row>
    <row r="10" spans="1:1024" s="3" customFormat="1" x14ac:dyDescent="0.15">
      <c r="A10" s="3" t="s">
        <v>251</v>
      </c>
      <c r="B10" s="3" t="s">
        <v>38</v>
      </c>
      <c r="C10" s="3" t="s">
        <v>162</v>
      </c>
      <c r="D10" s="4">
        <v>35677253</v>
      </c>
      <c r="E10" s="4">
        <v>35677253</v>
      </c>
      <c r="F10" s="4">
        <v>35271699</v>
      </c>
      <c r="G10" s="4">
        <f t="shared" si="0"/>
        <v>35271699</v>
      </c>
      <c r="H10" s="9">
        <f t="shared" si="1"/>
        <v>98.863270106585844</v>
      </c>
      <c r="AMJ10"/>
    </row>
    <row r="11" spans="1:1024" s="3" customFormat="1" x14ac:dyDescent="0.15">
      <c r="A11" s="3" t="s">
        <v>252</v>
      </c>
      <c r="B11" s="3" t="s">
        <v>38</v>
      </c>
      <c r="C11" s="3" t="s">
        <v>253</v>
      </c>
      <c r="D11" s="4">
        <v>38415932</v>
      </c>
      <c r="E11" s="4">
        <v>38415932</v>
      </c>
      <c r="F11" s="4">
        <v>37980388</v>
      </c>
      <c r="G11" s="4">
        <f t="shared" si="0"/>
        <v>37980388</v>
      </c>
      <c r="H11" s="9">
        <f t="shared" si="1"/>
        <v>98.866241225125023</v>
      </c>
      <c r="AMJ11"/>
    </row>
    <row r="12" spans="1:1024" s="3" customFormat="1" x14ac:dyDescent="0.15">
      <c r="A12" s="3" t="s">
        <v>254</v>
      </c>
      <c r="B12" s="3" t="s">
        <v>38</v>
      </c>
      <c r="C12" s="3" t="s">
        <v>255</v>
      </c>
      <c r="D12" s="4">
        <v>33159726</v>
      </c>
      <c r="E12" s="4">
        <v>33159726</v>
      </c>
      <c r="F12" s="4">
        <v>32805048</v>
      </c>
      <c r="G12" s="4">
        <f t="shared" si="0"/>
        <v>32805048</v>
      </c>
      <c r="H12" s="9">
        <f t="shared" si="1"/>
        <v>98.93039526321779</v>
      </c>
      <c r="AMJ12"/>
    </row>
    <row r="13" spans="1:1024" s="3" customFormat="1" x14ac:dyDescent="0.15">
      <c r="A13" s="3" t="s">
        <v>256</v>
      </c>
      <c r="B13" s="3" t="s">
        <v>35</v>
      </c>
      <c r="C13" s="3" t="s">
        <v>257</v>
      </c>
      <c r="D13" s="4">
        <v>40967810</v>
      </c>
      <c r="E13" s="4">
        <v>40967810</v>
      </c>
      <c r="F13" s="4">
        <v>40596515</v>
      </c>
      <c r="G13" s="4">
        <f t="shared" si="0"/>
        <v>40596515</v>
      </c>
      <c r="H13" s="9">
        <f t="shared" si="1"/>
        <v>99.093690875836415</v>
      </c>
      <c r="AMJ13"/>
    </row>
    <row r="14" spans="1:1024" s="3" customFormat="1" x14ac:dyDescent="0.15">
      <c r="A14" s="3" t="s">
        <v>258</v>
      </c>
      <c r="B14" s="3" t="s">
        <v>35</v>
      </c>
      <c r="C14" s="3" t="s">
        <v>259</v>
      </c>
      <c r="D14" s="4">
        <v>20865969</v>
      </c>
      <c r="E14" s="4">
        <v>20865969</v>
      </c>
      <c r="F14" s="4">
        <v>20701579</v>
      </c>
      <c r="G14" s="4">
        <f t="shared" si="0"/>
        <v>20701579</v>
      </c>
      <c r="H14" s="9">
        <f t="shared" si="1"/>
        <v>99.212162157434435</v>
      </c>
      <c r="AMJ14"/>
    </row>
    <row r="15" spans="1:1024" s="3" customFormat="1" x14ac:dyDescent="0.15">
      <c r="A15" s="3" t="s">
        <v>260</v>
      </c>
      <c r="B15" s="3" t="s">
        <v>35</v>
      </c>
      <c r="C15" s="3" t="s">
        <v>261</v>
      </c>
      <c r="D15" s="4">
        <v>36341296</v>
      </c>
      <c r="E15" s="4">
        <v>36341296</v>
      </c>
      <c r="F15" s="4">
        <v>36037420</v>
      </c>
      <c r="G15" s="4">
        <f t="shared" si="0"/>
        <v>36037420</v>
      </c>
      <c r="H15" s="9">
        <f t="shared" si="1"/>
        <v>99.16382728893322</v>
      </c>
      <c r="AMJ15"/>
    </row>
    <row r="16" spans="1:1024" s="3" customFormat="1" x14ac:dyDescent="0.15">
      <c r="E16" s="4"/>
      <c r="F16" s="4"/>
      <c r="G16" s="4"/>
      <c r="H16" s="4"/>
      <c r="I16" s="4"/>
    </row>
    <row r="17" spans="1:1024" s="3" customFormat="1" x14ac:dyDescent="0.15">
      <c r="A17" s="1" t="s">
        <v>262</v>
      </c>
    </row>
    <row r="18" spans="1:1024" s="3" customFormat="1" x14ac:dyDescent="0.15">
      <c r="A18" s="1" t="s">
        <v>2</v>
      </c>
      <c r="B18" s="1" t="s">
        <v>3</v>
      </c>
      <c r="C18" s="1" t="s">
        <v>263</v>
      </c>
      <c r="D18" s="1" t="s">
        <v>264</v>
      </c>
      <c r="E18" s="1" t="s">
        <v>265</v>
      </c>
      <c r="F18" s="1" t="s">
        <v>266</v>
      </c>
      <c r="G18" s="1" t="s">
        <v>267</v>
      </c>
      <c r="AMJ18"/>
    </row>
    <row r="19" spans="1:1024" s="3" customFormat="1" x14ac:dyDescent="0.15">
      <c r="A19" s="3" t="s">
        <v>38</v>
      </c>
      <c r="B19" s="3" t="s">
        <v>166</v>
      </c>
      <c r="C19" s="4">
        <v>18626015</v>
      </c>
      <c r="D19" s="9">
        <f t="shared" ref="D19:D30" si="2">C19/F4*100</f>
        <v>55.428976064617288</v>
      </c>
      <c r="E19" s="9">
        <v>8.2442738374519493</v>
      </c>
      <c r="F19" s="4">
        <f>SUM(C19:C21)</f>
        <v>55206965</v>
      </c>
      <c r="G19" s="9">
        <v>24.433834347862501</v>
      </c>
      <c r="AMJ19"/>
    </row>
    <row r="20" spans="1:1024" s="3" customFormat="1" x14ac:dyDescent="0.15">
      <c r="A20" s="3" t="s">
        <v>38</v>
      </c>
      <c r="B20" s="3" t="s">
        <v>169</v>
      </c>
      <c r="C20" s="4">
        <v>16928128</v>
      </c>
      <c r="D20" s="9">
        <f t="shared" si="2"/>
        <v>49.556888128483692</v>
      </c>
      <c r="E20" s="9">
        <v>7.46220386449267</v>
      </c>
      <c r="G20" s="9"/>
      <c r="AMJ20"/>
    </row>
    <row r="21" spans="1:1024" s="3" customFormat="1" x14ac:dyDescent="0.15">
      <c r="A21" s="3" t="s">
        <v>38</v>
      </c>
      <c r="B21" s="3" t="s">
        <v>171</v>
      </c>
      <c r="C21" s="4">
        <v>19652822</v>
      </c>
      <c r="D21" s="9">
        <f t="shared" si="2"/>
        <v>50.691591965125482</v>
      </c>
      <c r="E21" s="9">
        <v>8.7273566459179293</v>
      </c>
      <c r="G21" s="9"/>
      <c r="AMJ21"/>
    </row>
    <row r="22" spans="1:1024" s="3" customFormat="1" x14ac:dyDescent="0.15">
      <c r="A22" s="3" t="s">
        <v>268</v>
      </c>
      <c r="B22" s="3" t="s">
        <v>246</v>
      </c>
      <c r="C22" s="4">
        <v>6269689</v>
      </c>
      <c r="D22" s="9">
        <f t="shared" si="2"/>
        <v>54.478266090610802</v>
      </c>
      <c r="E22" s="9">
        <v>2.7677425097931101</v>
      </c>
      <c r="F22" s="4">
        <f>SUM(C22:C24)</f>
        <v>20710078</v>
      </c>
      <c r="G22" s="9">
        <v>9.1488727739410294</v>
      </c>
      <c r="AMJ22"/>
    </row>
    <row r="23" spans="1:1024" s="3" customFormat="1" x14ac:dyDescent="0.15">
      <c r="A23" s="3" t="s">
        <v>268</v>
      </c>
      <c r="B23" s="3" t="s">
        <v>248</v>
      </c>
      <c r="C23" s="4">
        <v>6347013</v>
      </c>
      <c r="D23" s="9">
        <f t="shared" si="2"/>
        <v>53.805317551602819</v>
      </c>
      <c r="E23" s="9">
        <v>2.8033073491565599</v>
      </c>
      <c r="G23" s="9"/>
      <c r="AMJ23"/>
    </row>
    <row r="24" spans="1:1024" s="3" customFormat="1" x14ac:dyDescent="0.15">
      <c r="A24" s="3" t="s">
        <v>268</v>
      </c>
      <c r="B24" s="3" t="s">
        <v>250</v>
      </c>
      <c r="C24" s="4">
        <v>8093376</v>
      </c>
      <c r="D24" s="9">
        <f t="shared" si="2"/>
        <v>52.473284312565461</v>
      </c>
      <c r="E24" s="9">
        <v>3.5778229149913701</v>
      </c>
      <c r="G24" s="9"/>
      <c r="AMJ24"/>
    </row>
    <row r="25" spans="1:1024" s="3" customFormat="1" x14ac:dyDescent="0.15">
      <c r="A25" s="3" t="s">
        <v>38</v>
      </c>
      <c r="B25" s="3" t="s">
        <v>162</v>
      </c>
      <c r="C25" s="4">
        <v>20579511</v>
      </c>
      <c r="D25" s="9">
        <f t="shared" si="2"/>
        <v>58.345675381273807</v>
      </c>
      <c r="E25" s="9">
        <v>9.0779656025283106</v>
      </c>
      <c r="F25" s="4">
        <f>SUM(C25:C27)</f>
        <v>61877282</v>
      </c>
      <c r="G25" s="9">
        <v>27.268518919122499</v>
      </c>
      <c r="AMJ25"/>
    </row>
    <row r="26" spans="1:1024" s="3" customFormat="1" x14ac:dyDescent="0.15">
      <c r="A26" s="3" t="s">
        <v>38</v>
      </c>
      <c r="B26" s="3" t="s">
        <v>253</v>
      </c>
      <c r="C26" s="4">
        <v>22249941</v>
      </c>
      <c r="D26" s="9">
        <f t="shared" si="2"/>
        <v>58.582711161349913</v>
      </c>
      <c r="E26" s="9">
        <v>9.8115241791998002</v>
      </c>
      <c r="G26" s="9"/>
      <c r="AMJ26"/>
    </row>
    <row r="27" spans="1:1024" s="3" customFormat="1" x14ac:dyDescent="0.15">
      <c r="A27" s="3" t="s">
        <v>38</v>
      </c>
      <c r="B27" s="3" t="s">
        <v>255</v>
      </c>
      <c r="C27" s="4">
        <v>19047830</v>
      </c>
      <c r="D27" s="9">
        <f t="shared" si="2"/>
        <v>58.063716291468317</v>
      </c>
      <c r="E27" s="9">
        <v>8.3790291373944008</v>
      </c>
      <c r="G27" s="9"/>
      <c r="AMJ27"/>
    </row>
    <row r="28" spans="1:1024" s="3" customFormat="1" x14ac:dyDescent="0.15">
      <c r="A28" s="3" t="s">
        <v>268</v>
      </c>
      <c r="B28" s="3" t="s">
        <v>257</v>
      </c>
      <c r="C28" s="4">
        <v>23219250</v>
      </c>
      <c r="D28" s="9">
        <f t="shared" si="2"/>
        <v>57.195180423738343</v>
      </c>
      <c r="E28" s="9">
        <v>10.2200518067161</v>
      </c>
      <c r="F28" s="4">
        <f>SUM(C28:C30)</f>
        <v>56640154</v>
      </c>
      <c r="G28" s="9">
        <v>24.920399105638701</v>
      </c>
      <c r="AMJ28"/>
    </row>
    <row r="29" spans="1:1024" s="3" customFormat="1" x14ac:dyDescent="0.15">
      <c r="A29" s="3" t="s">
        <v>268</v>
      </c>
      <c r="B29" s="3" t="s">
        <v>259</v>
      </c>
      <c r="C29" s="4">
        <v>12060092</v>
      </c>
      <c r="D29" s="9">
        <f t="shared" si="2"/>
        <v>58.256870164348328</v>
      </c>
      <c r="E29" s="9">
        <v>5.3022879960182498</v>
      </c>
      <c r="G29" s="9"/>
      <c r="AMJ29"/>
    </row>
    <row r="30" spans="1:1024" s="3" customFormat="1" x14ac:dyDescent="0.15">
      <c r="A30" s="3" t="s">
        <v>268</v>
      </c>
      <c r="B30" s="3" t="s">
        <v>261</v>
      </c>
      <c r="C30" s="4">
        <v>21360812</v>
      </c>
      <c r="D30" s="9">
        <f t="shared" si="2"/>
        <v>59.273976882917815</v>
      </c>
      <c r="E30" s="9">
        <v>9.3980593029043504</v>
      </c>
      <c r="G30" s="9"/>
      <c r="AMJ30"/>
    </row>
    <row r="31" spans="1:1024" s="3" customFormat="1" x14ac:dyDescent="0.15">
      <c r="E31" s="4"/>
      <c r="F31" s="9"/>
      <c r="G31" s="9"/>
    </row>
    <row r="32" spans="1:1024" s="3" customFormat="1" x14ac:dyDescent="0.15">
      <c r="A32" s="1" t="s">
        <v>269</v>
      </c>
    </row>
    <row r="33" spans="1:1024" s="3" customFormat="1" x14ac:dyDescent="0.15">
      <c r="A33" s="1" t="s">
        <v>2</v>
      </c>
      <c r="B33" s="1" t="s">
        <v>3</v>
      </c>
      <c r="C33" s="8" t="s">
        <v>263</v>
      </c>
      <c r="D33" s="8" t="s">
        <v>270</v>
      </c>
      <c r="E33" s="1" t="s">
        <v>271</v>
      </c>
      <c r="F33" s="8" t="s">
        <v>272</v>
      </c>
      <c r="AMJ33"/>
    </row>
    <row r="34" spans="1:1024" s="3" customFormat="1" x14ac:dyDescent="0.15">
      <c r="A34" s="3" t="s">
        <v>38</v>
      </c>
      <c r="B34" s="3" t="s">
        <v>166</v>
      </c>
      <c r="C34" s="4">
        <v>152409</v>
      </c>
      <c r="D34" s="9">
        <f t="shared" ref="D34:D45" si="3">C34/F4*100</f>
        <v>0.45355245408275774</v>
      </c>
      <c r="E34" s="9">
        <v>424.30126592717801</v>
      </c>
      <c r="F34" s="9">
        <v>99.661488516052302</v>
      </c>
      <c r="AMJ34"/>
    </row>
    <row r="35" spans="1:1024" s="3" customFormat="1" x14ac:dyDescent="0.15">
      <c r="A35" s="3" t="s">
        <v>38</v>
      </c>
      <c r="B35" s="3" t="s">
        <v>169</v>
      </c>
      <c r="C35" s="4">
        <v>151897</v>
      </c>
      <c r="D35" s="9">
        <f t="shared" si="3"/>
        <v>0.44467661374324957</v>
      </c>
      <c r="E35" s="9">
        <v>423.35093398210398</v>
      </c>
      <c r="F35" s="9">
        <v>99.679043953289707</v>
      </c>
      <c r="AMJ35"/>
    </row>
    <row r="36" spans="1:1024" s="3" customFormat="1" x14ac:dyDescent="0.15">
      <c r="A36" s="3" t="s">
        <v>38</v>
      </c>
      <c r="B36" s="3" t="s">
        <v>171</v>
      </c>
      <c r="C36" s="4">
        <v>182529</v>
      </c>
      <c r="D36" s="9">
        <f t="shared" si="3"/>
        <v>0.47080697061228094</v>
      </c>
      <c r="E36" s="9">
        <v>513.69141478701897</v>
      </c>
      <c r="F36" s="9">
        <v>99.631180388514807</v>
      </c>
      <c r="AMJ36"/>
    </row>
    <row r="37" spans="1:1024" s="3" customFormat="1" x14ac:dyDescent="0.15">
      <c r="A37" s="3" t="s">
        <v>268</v>
      </c>
      <c r="B37" s="3" t="s">
        <v>246</v>
      </c>
      <c r="C37" s="4">
        <v>52096</v>
      </c>
      <c r="D37" s="9">
        <f t="shared" si="3"/>
        <v>0.45266994108582742</v>
      </c>
      <c r="E37" s="9">
        <v>129.23574285596499</v>
      </c>
      <c r="F37" s="9">
        <v>99.685272157461597</v>
      </c>
      <c r="AMJ37"/>
    </row>
    <row r="38" spans="1:1024" s="3" customFormat="1" x14ac:dyDescent="0.15">
      <c r="A38" s="3" t="s">
        <v>268</v>
      </c>
      <c r="B38" s="3" t="s">
        <v>248</v>
      </c>
      <c r="C38" s="4">
        <v>57877</v>
      </c>
      <c r="D38" s="9">
        <f t="shared" si="3"/>
        <v>0.49063872469366548</v>
      </c>
      <c r="E38" s="9">
        <v>145.218176570038</v>
      </c>
      <c r="F38" s="9">
        <v>99.659662467008005</v>
      </c>
      <c r="AMJ38"/>
    </row>
    <row r="39" spans="1:1024" s="3" customFormat="1" x14ac:dyDescent="0.15">
      <c r="A39" s="3" t="s">
        <v>268</v>
      </c>
      <c r="B39" s="3" t="s">
        <v>250</v>
      </c>
      <c r="C39" s="4">
        <v>75620</v>
      </c>
      <c r="D39" s="9">
        <f t="shared" si="3"/>
        <v>0.49028115828502222</v>
      </c>
      <c r="E39" s="9">
        <v>197.127829780215</v>
      </c>
      <c r="F39" s="9">
        <v>99.666636630490899</v>
      </c>
      <c r="AMJ39"/>
    </row>
    <row r="40" spans="1:1024" s="3" customFormat="1" x14ac:dyDescent="0.15">
      <c r="A40" s="3" t="s">
        <v>38</v>
      </c>
      <c r="B40" s="3" t="s">
        <v>162</v>
      </c>
      <c r="C40" s="4">
        <v>131059</v>
      </c>
      <c r="D40" s="9">
        <f t="shared" si="3"/>
        <v>0.37156985264588471</v>
      </c>
      <c r="E40" s="9">
        <v>359.72017648756798</v>
      </c>
      <c r="F40" s="9">
        <v>99.644381444489696</v>
      </c>
      <c r="AMJ40"/>
    </row>
    <row r="41" spans="1:1024" s="3" customFormat="1" x14ac:dyDescent="0.15">
      <c r="A41" s="3" t="s">
        <v>38</v>
      </c>
      <c r="B41" s="3" t="s">
        <v>253</v>
      </c>
      <c r="C41" s="4">
        <v>150956</v>
      </c>
      <c r="D41" s="9">
        <f t="shared" si="3"/>
        <v>0.39745776162160323</v>
      </c>
      <c r="E41" s="9">
        <v>418.580573996949</v>
      </c>
      <c r="F41" s="9">
        <v>99.645831150269103</v>
      </c>
      <c r="AMJ41"/>
    </row>
    <row r="42" spans="1:1024" s="3" customFormat="1" x14ac:dyDescent="0.15">
      <c r="A42" s="3" t="s">
        <v>38</v>
      </c>
      <c r="B42" s="3" t="s">
        <v>255</v>
      </c>
      <c r="C42" s="4">
        <v>134589</v>
      </c>
      <c r="D42" s="9">
        <f t="shared" si="3"/>
        <v>0.41026917564638227</v>
      </c>
      <c r="E42" s="9">
        <v>370.14384973815498</v>
      </c>
      <c r="F42" s="9">
        <v>99.632604096402005</v>
      </c>
      <c r="AMJ42"/>
    </row>
    <row r="43" spans="1:1024" s="3" customFormat="1" x14ac:dyDescent="0.15">
      <c r="A43" s="3" t="s">
        <v>268</v>
      </c>
      <c r="B43" s="3" t="s">
        <v>257</v>
      </c>
      <c r="C43" s="4">
        <v>216705</v>
      </c>
      <c r="D43" s="9">
        <f t="shared" si="3"/>
        <v>0.53380197782987038</v>
      </c>
      <c r="E43" s="9">
        <v>617.99688672632101</v>
      </c>
      <c r="F43" s="9">
        <v>99.674463834160207</v>
      </c>
      <c r="AMJ43"/>
    </row>
    <row r="44" spans="1:1024" s="3" customFormat="1" x14ac:dyDescent="0.15">
      <c r="A44" s="3" t="s">
        <v>268</v>
      </c>
      <c r="B44" s="3" t="s">
        <v>259</v>
      </c>
      <c r="C44" s="4">
        <v>100655</v>
      </c>
      <c r="D44" s="9">
        <f t="shared" si="3"/>
        <v>0.48621894977189906</v>
      </c>
      <c r="E44" s="9">
        <v>270.59430538946901</v>
      </c>
      <c r="F44" s="9">
        <v>99.633945412174398</v>
      </c>
      <c r="AMJ44"/>
    </row>
    <row r="45" spans="1:1024" s="3" customFormat="1" x14ac:dyDescent="0.15">
      <c r="A45" s="3" t="s">
        <v>268</v>
      </c>
      <c r="B45" s="3" t="s">
        <v>261</v>
      </c>
      <c r="C45" s="4">
        <v>135885</v>
      </c>
      <c r="D45" s="9">
        <f t="shared" si="3"/>
        <v>0.37706639376514745</v>
      </c>
      <c r="E45" s="9">
        <v>374.58651189641699</v>
      </c>
      <c r="F45" s="9">
        <v>99.645391818788298</v>
      </c>
      <c r="AMJ45"/>
    </row>
    <row r="46" spans="1:1024" s="3" customFormat="1" x14ac:dyDescent="0.15"/>
    <row r="47" spans="1:1024" s="3" customFormat="1" x14ac:dyDescent="0.15">
      <c r="A47" s="1" t="s">
        <v>273</v>
      </c>
    </row>
    <row r="48" spans="1:1024" s="3" customFormat="1" x14ac:dyDescent="0.15">
      <c r="A48" s="1" t="s">
        <v>2</v>
      </c>
      <c r="B48" s="1" t="s">
        <v>3</v>
      </c>
      <c r="C48" s="8" t="s">
        <v>263</v>
      </c>
      <c r="D48" s="8" t="s">
        <v>270</v>
      </c>
      <c r="E48" s="1" t="s">
        <v>271</v>
      </c>
      <c r="F48" s="8" t="s">
        <v>272</v>
      </c>
      <c r="AMJ48"/>
    </row>
    <row r="49" spans="1:1024" s="3" customFormat="1" x14ac:dyDescent="0.15">
      <c r="A49" s="3" t="s">
        <v>38</v>
      </c>
      <c r="B49" s="3" t="s">
        <v>166</v>
      </c>
      <c r="C49" s="4">
        <v>2795963</v>
      </c>
      <c r="D49" s="9">
        <f t="shared" ref="D49:D60" si="4">C49/F4*100</f>
        <v>8.3204789754843187</v>
      </c>
      <c r="E49" s="10">
        <v>2724.78246309013</v>
      </c>
      <c r="F49" s="9">
        <v>99.596705892445698</v>
      </c>
      <c r="AMJ49"/>
    </row>
    <row r="50" spans="1:1024" s="3" customFormat="1" x14ac:dyDescent="0.15">
      <c r="A50" s="3" t="s">
        <v>38</v>
      </c>
      <c r="B50" s="3" t="s">
        <v>169</v>
      </c>
      <c r="C50" s="4">
        <v>5285040</v>
      </c>
      <c r="D50" s="9">
        <f t="shared" si="4"/>
        <v>15.471890101171343</v>
      </c>
      <c r="E50" s="10">
        <v>5179.3644661914796</v>
      </c>
      <c r="F50" s="9">
        <v>99.657224717525295</v>
      </c>
      <c r="AMJ50"/>
    </row>
    <row r="51" spans="1:1024" s="3" customFormat="1" x14ac:dyDescent="0.15">
      <c r="A51" s="3" t="s">
        <v>38</v>
      </c>
      <c r="B51" s="3" t="s">
        <v>171</v>
      </c>
      <c r="C51" s="4">
        <v>5138237</v>
      </c>
      <c r="D51" s="9">
        <f t="shared" si="4"/>
        <v>13.253333970261902</v>
      </c>
      <c r="E51" s="10">
        <v>5050.4543724997102</v>
      </c>
      <c r="F51" s="9">
        <v>99.609070039547703</v>
      </c>
      <c r="AMJ51"/>
    </row>
    <row r="52" spans="1:1024" s="3" customFormat="1" x14ac:dyDescent="0.15">
      <c r="A52" s="3" t="s">
        <v>268</v>
      </c>
      <c r="B52" s="3" t="s">
        <v>246</v>
      </c>
      <c r="C52" s="4">
        <v>1373509</v>
      </c>
      <c r="D52" s="9">
        <f t="shared" si="4"/>
        <v>11.934625270862519</v>
      </c>
      <c r="E52" s="10">
        <v>1315.21732841636</v>
      </c>
      <c r="F52" s="9">
        <v>99.651675738480193</v>
      </c>
      <c r="AMJ52"/>
    </row>
    <row r="53" spans="1:1024" s="3" customFormat="1" x14ac:dyDescent="0.15">
      <c r="A53" s="3" t="s">
        <v>268</v>
      </c>
      <c r="B53" s="3" t="s">
        <v>248</v>
      </c>
      <c r="C53" s="4">
        <v>1437346</v>
      </c>
      <c r="D53" s="9">
        <f t="shared" si="4"/>
        <v>12.184764386259504</v>
      </c>
      <c r="E53" s="10">
        <v>1375.24566398666</v>
      </c>
      <c r="F53" s="9">
        <v>99.602099453920403</v>
      </c>
      <c r="AMJ53"/>
    </row>
    <row r="54" spans="1:1024" s="3" customFormat="1" x14ac:dyDescent="0.15">
      <c r="A54" s="3" t="s">
        <v>268</v>
      </c>
      <c r="B54" s="3" t="s">
        <v>250</v>
      </c>
      <c r="C54" s="4">
        <v>2228824</v>
      </c>
      <c r="D54" s="9">
        <f t="shared" si="4"/>
        <v>14.450547637310979</v>
      </c>
      <c r="E54" s="10">
        <v>2158.6222423476402</v>
      </c>
      <c r="F54" s="9">
        <v>99.640795092054304</v>
      </c>
      <c r="AMJ54"/>
    </row>
    <row r="55" spans="1:1024" s="3" customFormat="1" x14ac:dyDescent="0.15">
      <c r="A55" s="3" t="s">
        <v>38</v>
      </c>
      <c r="B55" s="3" t="s">
        <v>162</v>
      </c>
      <c r="C55" s="4">
        <v>1582830</v>
      </c>
      <c r="D55" s="9">
        <f t="shared" si="4"/>
        <v>4.48753546008657</v>
      </c>
      <c r="E55" s="10">
        <v>1518.37870238855</v>
      </c>
      <c r="F55" s="9">
        <v>99.518650102796101</v>
      </c>
      <c r="AMJ55"/>
    </row>
    <row r="56" spans="1:1024" s="3" customFormat="1" x14ac:dyDescent="0.15">
      <c r="A56" s="3" t="s">
        <v>38</v>
      </c>
      <c r="B56" s="3" t="s">
        <v>253</v>
      </c>
      <c r="C56" s="4">
        <v>1616649</v>
      </c>
      <c r="D56" s="9">
        <f t="shared" si="4"/>
        <v>4.2565362944686083</v>
      </c>
      <c r="E56" s="10">
        <v>1550.0838860583001</v>
      </c>
      <c r="F56" s="9">
        <v>99.511017278770495</v>
      </c>
      <c r="AMJ56"/>
    </row>
    <row r="57" spans="1:1024" s="3" customFormat="1" x14ac:dyDescent="0.15">
      <c r="A57" s="3" t="s">
        <v>38</v>
      </c>
      <c r="B57" s="3" t="s">
        <v>255</v>
      </c>
      <c r="C57" s="4">
        <v>1282173</v>
      </c>
      <c r="D57" s="9">
        <f t="shared" si="4"/>
        <v>3.9084625024782769</v>
      </c>
      <c r="E57" s="10">
        <v>1224.96566372604</v>
      </c>
      <c r="F57" s="9">
        <v>99.4687807483283</v>
      </c>
      <c r="AMJ57"/>
    </row>
    <row r="58" spans="1:1024" s="3" customFormat="1" x14ac:dyDescent="0.15">
      <c r="A58" s="3" t="s">
        <v>268</v>
      </c>
      <c r="B58" s="3" t="s">
        <v>257</v>
      </c>
      <c r="C58" s="4">
        <v>2087836</v>
      </c>
      <c r="D58" s="9">
        <f t="shared" si="4"/>
        <v>5.1428946548737002</v>
      </c>
      <c r="E58" s="10">
        <v>2011.44680157934</v>
      </c>
      <c r="F58" s="9">
        <v>99.549765046277599</v>
      </c>
      <c r="AMJ58"/>
    </row>
    <row r="59" spans="1:1024" s="3" customFormat="1" x14ac:dyDescent="0.15">
      <c r="A59" s="3" t="s">
        <v>268</v>
      </c>
      <c r="B59" s="3" t="s">
        <v>259</v>
      </c>
      <c r="C59" s="4">
        <v>1074646</v>
      </c>
      <c r="D59" s="9">
        <f t="shared" si="4"/>
        <v>5.1911305896038176</v>
      </c>
      <c r="E59" s="10">
        <v>1016.58716331557</v>
      </c>
      <c r="F59" s="9">
        <v>99.506097243579902</v>
      </c>
      <c r="AMJ59"/>
    </row>
    <row r="60" spans="1:1024" s="3" customFormat="1" x14ac:dyDescent="0.15">
      <c r="A60" s="3" t="s">
        <v>268</v>
      </c>
      <c r="B60" s="3" t="s">
        <v>261</v>
      </c>
      <c r="C60" s="4">
        <v>1599145</v>
      </c>
      <c r="D60" s="9">
        <f t="shared" si="4"/>
        <v>4.4374569544656639</v>
      </c>
      <c r="E60" s="10">
        <v>1533.72486675962</v>
      </c>
      <c r="F60" s="9">
        <v>99.509620288735903</v>
      </c>
      <c r="AMJ60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/>
  </sheetViews>
  <sheetFormatPr baseColWidth="10" defaultColWidth="8.83203125" defaultRowHeight="13" x14ac:dyDescent="0.15"/>
  <cols>
    <col min="1" max="1" width="23.33203125" style="3" customWidth="1"/>
    <col min="2" max="2" width="18" style="3" customWidth="1"/>
    <col min="3" max="6" width="8.83203125" style="3" customWidth="1"/>
    <col min="7" max="7" width="12.5" style="3" customWidth="1"/>
    <col min="8" max="8" width="14.6640625" style="3" customWidth="1"/>
    <col min="9" max="9" width="14.1640625" style="3" customWidth="1"/>
    <col min="10" max="10" width="13" style="3" customWidth="1"/>
    <col min="11" max="11" width="11.5" style="3" customWidth="1"/>
    <col min="12" max="1025" width="8.83203125" customWidth="1"/>
  </cols>
  <sheetData>
    <row r="1" spans="1:11" s="3" customFormat="1" x14ac:dyDescent="0.15">
      <c r="A1" s="1" t="s">
        <v>274</v>
      </c>
      <c r="C1" s="1"/>
      <c r="D1" s="1"/>
      <c r="E1" s="2"/>
      <c r="F1" s="2"/>
      <c r="G1" s="2"/>
      <c r="H1" s="2"/>
      <c r="I1" s="8"/>
    </row>
    <row r="3" spans="1:11" x14ac:dyDescent="0.15">
      <c r="A3" s="11" t="s">
        <v>275</v>
      </c>
      <c r="B3" s="25" t="s">
        <v>276</v>
      </c>
      <c r="C3" s="25"/>
      <c r="D3" s="25"/>
      <c r="E3" s="25" t="s">
        <v>277</v>
      </c>
      <c r="F3" s="25"/>
      <c r="G3" s="12" t="s">
        <v>278</v>
      </c>
      <c r="H3" s="25" t="s">
        <v>279</v>
      </c>
      <c r="I3" s="25"/>
      <c r="J3" s="25" t="s">
        <v>280</v>
      </c>
      <c r="K3" s="25"/>
    </row>
    <row r="4" spans="1:11" x14ac:dyDescent="0.15">
      <c r="A4" s="13" t="s">
        <v>281</v>
      </c>
      <c r="B4" s="14" t="s">
        <v>282</v>
      </c>
      <c r="C4" s="15"/>
      <c r="D4" s="16"/>
      <c r="E4" s="15" t="s">
        <v>283</v>
      </c>
      <c r="F4" s="16"/>
      <c r="G4" s="17" t="s">
        <v>284</v>
      </c>
      <c r="H4" s="15" t="s">
        <v>285</v>
      </c>
      <c r="I4" s="16"/>
      <c r="J4" s="15" t="s">
        <v>286</v>
      </c>
      <c r="K4" s="16"/>
    </row>
    <row r="5" spans="1:11" x14ac:dyDescent="0.15">
      <c r="A5" s="13" t="s">
        <v>287</v>
      </c>
      <c r="B5" s="18" t="s">
        <v>288</v>
      </c>
      <c r="C5" s="19"/>
      <c r="D5" s="20"/>
      <c r="E5" s="21"/>
      <c r="F5" s="22"/>
      <c r="G5" s="23"/>
      <c r="H5" s="21">
        <f>9380617-9380424</f>
        <v>193</v>
      </c>
      <c r="I5" s="22" t="s">
        <v>289</v>
      </c>
      <c r="J5" s="21"/>
      <c r="K5" s="22"/>
    </row>
    <row r="6" spans="1:11" x14ac:dyDescent="0.15">
      <c r="A6" s="13" t="s">
        <v>290</v>
      </c>
      <c r="B6" s="14" t="s">
        <v>291</v>
      </c>
      <c r="C6" s="15"/>
      <c r="D6" s="16"/>
      <c r="E6" s="15" t="s">
        <v>283</v>
      </c>
      <c r="F6" s="16"/>
      <c r="G6" s="17" t="s">
        <v>284</v>
      </c>
      <c r="H6" s="15" t="s">
        <v>292</v>
      </c>
      <c r="I6" s="16"/>
      <c r="J6" s="15" t="s">
        <v>293</v>
      </c>
      <c r="K6" s="16"/>
    </row>
    <row r="7" spans="1:11" x14ac:dyDescent="0.15">
      <c r="A7" s="13" t="s">
        <v>294</v>
      </c>
      <c r="B7" s="18" t="s">
        <v>295</v>
      </c>
      <c r="C7" s="19"/>
      <c r="D7" s="20"/>
      <c r="E7" s="21"/>
      <c r="F7" s="22"/>
      <c r="G7" s="23"/>
      <c r="H7" s="21">
        <f>900434-900363</f>
        <v>71</v>
      </c>
      <c r="I7" s="22" t="s">
        <v>289</v>
      </c>
      <c r="J7" s="21"/>
      <c r="K7" s="22"/>
    </row>
    <row r="8" spans="1:11" x14ac:dyDescent="0.15">
      <c r="A8" s="13" t="s">
        <v>296</v>
      </c>
      <c r="B8" s="14" t="s">
        <v>297</v>
      </c>
      <c r="C8" s="15"/>
      <c r="D8" s="16"/>
      <c r="E8" s="15" t="s">
        <v>298</v>
      </c>
      <c r="F8" s="16"/>
      <c r="G8" s="17" t="s">
        <v>284</v>
      </c>
      <c r="H8" s="15" t="s">
        <v>299</v>
      </c>
      <c r="I8" s="16"/>
      <c r="J8" s="15" t="s">
        <v>300</v>
      </c>
      <c r="K8" s="16"/>
    </row>
    <row r="9" spans="1:11" x14ac:dyDescent="0.15">
      <c r="A9" s="13" t="s">
        <v>301</v>
      </c>
      <c r="B9" s="18" t="s">
        <v>302</v>
      </c>
      <c r="C9" s="19"/>
      <c r="D9" s="20"/>
      <c r="E9" s="21"/>
      <c r="F9" s="22"/>
      <c r="G9" s="23"/>
      <c r="H9" s="21">
        <f>8173740-8173545</f>
        <v>195</v>
      </c>
      <c r="I9" s="22" t="s">
        <v>289</v>
      </c>
      <c r="J9" s="21"/>
      <c r="K9" s="22"/>
    </row>
    <row r="10" spans="1:11" x14ac:dyDescent="0.15">
      <c r="A10" s="13" t="s">
        <v>303</v>
      </c>
      <c r="B10" s="14" t="s">
        <v>304</v>
      </c>
      <c r="C10" s="15"/>
      <c r="D10" s="16"/>
      <c r="E10" s="15" t="s">
        <v>305</v>
      </c>
      <c r="F10" s="16"/>
      <c r="G10" s="17" t="s">
        <v>284</v>
      </c>
      <c r="H10" s="15" t="s">
        <v>306</v>
      </c>
      <c r="I10" s="16"/>
      <c r="J10" s="15" t="s">
        <v>307</v>
      </c>
      <c r="K10" s="16"/>
    </row>
    <row r="11" spans="1:11" x14ac:dyDescent="0.15">
      <c r="A11" s="13" t="s">
        <v>308</v>
      </c>
      <c r="B11" s="18" t="s">
        <v>309</v>
      </c>
      <c r="C11" s="19"/>
      <c r="D11" s="20"/>
      <c r="E11" s="21"/>
      <c r="F11" s="22"/>
      <c r="G11" s="23"/>
      <c r="H11" s="21">
        <f>6443253-6443110</f>
        <v>143</v>
      </c>
      <c r="I11" s="22" t="s">
        <v>289</v>
      </c>
      <c r="J11" s="21"/>
      <c r="K11" s="22"/>
    </row>
    <row r="12" spans="1:11" x14ac:dyDescent="0.15">
      <c r="A12" s="13" t="s">
        <v>310</v>
      </c>
      <c r="B12" s="14" t="s">
        <v>311</v>
      </c>
      <c r="C12" s="15"/>
      <c r="D12" s="16"/>
      <c r="E12" s="15" t="s">
        <v>305</v>
      </c>
      <c r="F12" s="16"/>
      <c r="G12" s="17" t="s">
        <v>284</v>
      </c>
      <c r="H12" s="15" t="s">
        <v>312</v>
      </c>
      <c r="I12" s="16"/>
      <c r="J12" s="15" t="s">
        <v>313</v>
      </c>
      <c r="K12" s="16"/>
    </row>
    <row r="13" spans="1:11" x14ac:dyDescent="0.15">
      <c r="A13" s="13" t="s">
        <v>314</v>
      </c>
      <c r="B13" s="18" t="s">
        <v>315</v>
      </c>
      <c r="C13" s="19"/>
      <c r="D13" s="20"/>
      <c r="E13" s="21"/>
      <c r="F13" s="22"/>
      <c r="G13" s="23"/>
      <c r="H13" s="21">
        <f>23795836-23795709</f>
        <v>127</v>
      </c>
      <c r="I13" s="22" t="s">
        <v>289</v>
      </c>
      <c r="J13" s="21"/>
      <c r="K13" s="22"/>
    </row>
    <row r="14" spans="1:11" x14ac:dyDescent="0.15">
      <c r="A14" s="13" t="s">
        <v>316</v>
      </c>
      <c r="B14" s="14" t="s">
        <v>317</v>
      </c>
      <c r="C14" s="15"/>
      <c r="D14" s="16"/>
      <c r="E14" s="15" t="s">
        <v>283</v>
      </c>
      <c r="F14" s="16"/>
      <c r="G14" s="17" t="s">
        <v>284</v>
      </c>
      <c r="H14" s="15" t="s">
        <v>318</v>
      </c>
      <c r="I14" s="16"/>
      <c r="J14" s="15" t="s">
        <v>319</v>
      </c>
      <c r="K14" s="16"/>
    </row>
    <row r="15" spans="1:11" x14ac:dyDescent="0.15">
      <c r="A15" s="13" t="s">
        <v>320</v>
      </c>
      <c r="B15" s="18" t="s">
        <v>321</v>
      </c>
      <c r="C15" s="19"/>
      <c r="D15" s="20"/>
      <c r="E15" s="21"/>
      <c r="F15" s="22"/>
      <c r="G15" s="23"/>
      <c r="H15" s="21">
        <f>17684922-17684836</f>
        <v>86</v>
      </c>
      <c r="I15" s="22" t="s">
        <v>289</v>
      </c>
      <c r="J15" s="21"/>
      <c r="K15" s="22"/>
    </row>
  </sheetData>
  <mergeCells count="4">
    <mergeCell ref="B3:D3"/>
    <mergeCell ref="E3:F3"/>
    <mergeCell ref="H3:I3"/>
    <mergeCell ref="J3:K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0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ffrey Grover</dc:creator>
  <dc:description/>
  <cp:lastModifiedBy>Rebecca Mosher</cp:lastModifiedBy>
  <cp:revision>146</cp:revision>
  <dcterms:created xsi:type="dcterms:W3CDTF">2018-10-03T15:37:01Z</dcterms:created>
  <dcterms:modified xsi:type="dcterms:W3CDTF">2019-12-03T22:03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